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4"/>
  <workbookPr defaultThemeVersion="166925"/>
  <mc:AlternateContent xmlns:mc="http://schemas.openxmlformats.org/markup-compatibility/2006">
    <mc:Choice Requires="x15">
      <x15ac:absPath xmlns:x15ac="http://schemas.microsoft.com/office/spreadsheetml/2010/11/ac" url="\\nas01.itap.purdue.edu\addl_docs\User_Docs\pillai6\My Documents\purdue projects\prabha's project\whole genome sequence analysis\manuscript\2021\Final\9-22-21\to be send\"/>
    </mc:Choice>
  </mc:AlternateContent>
  <xr:revisionPtr revIDLastSave="0" documentId="8_{8AEB908A-C9EB-4422-8E05-78D47C19A2A4}" xr6:coauthVersionLast="36" xr6:coauthVersionMax="36" xr10:uidLastSave="{00000000-0000-0000-0000-000000000000}"/>
  <bookViews>
    <workbookView xWindow="0" yWindow="0" windowWidth="16200" windowHeight="24000" firstSheet="1" activeTab="1" xr2:uid="{00000000-000D-0000-FFFF-FFFF00000000}"/>
  </bookViews>
  <sheets>
    <sheet name="metadata of F. necrophorum" sheetId="1" r:id="rId1"/>
    <sheet name="metadata of 162 RefSeq" sheetId="7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63" i="7" l="1"/>
  <c r="I162" i="7"/>
  <c r="I161" i="7"/>
  <c r="I160" i="7"/>
  <c r="I159" i="7"/>
  <c r="I158" i="7"/>
  <c r="I157" i="7"/>
  <c r="I156" i="7"/>
  <c r="I155" i="7"/>
  <c r="I154" i="7"/>
  <c r="I153" i="7"/>
  <c r="I152" i="7"/>
  <c r="I151" i="7"/>
  <c r="I150" i="7"/>
  <c r="I149" i="7"/>
  <c r="I148" i="7"/>
  <c r="I147" i="7"/>
  <c r="I146" i="7"/>
  <c r="I145" i="7"/>
  <c r="I144" i="7"/>
  <c r="I143" i="7"/>
  <c r="I142" i="7"/>
  <c r="I141" i="7"/>
  <c r="I140" i="7"/>
  <c r="I139" i="7"/>
  <c r="I138" i="7"/>
  <c r="I137" i="7"/>
  <c r="I136" i="7"/>
  <c r="I135" i="7"/>
  <c r="I134" i="7"/>
  <c r="I133" i="7"/>
  <c r="I132" i="7"/>
  <c r="I131" i="7"/>
  <c r="I130" i="7"/>
  <c r="I129" i="7"/>
  <c r="I128" i="7"/>
  <c r="I127" i="7"/>
  <c r="I126" i="7"/>
  <c r="I125" i="7"/>
  <c r="I124" i="7"/>
  <c r="I123" i="7"/>
  <c r="I122" i="7"/>
  <c r="I121" i="7"/>
  <c r="I120" i="7"/>
  <c r="I119" i="7"/>
  <c r="I118" i="7"/>
  <c r="I117" i="7"/>
  <c r="I116" i="7"/>
  <c r="I115" i="7"/>
  <c r="I114" i="7"/>
  <c r="I113" i="7"/>
  <c r="I112" i="7"/>
  <c r="I111" i="7"/>
  <c r="I110" i="7"/>
  <c r="I109" i="7"/>
  <c r="I108" i="7"/>
  <c r="I107" i="7"/>
  <c r="I106" i="7"/>
  <c r="I105" i="7"/>
  <c r="I104" i="7"/>
  <c r="I103" i="7"/>
  <c r="I102" i="7"/>
  <c r="I101" i="7"/>
  <c r="I100" i="7"/>
  <c r="I99" i="7"/>
  <c r="I98" i="7"/>
  <c r="I97" i="7"/>
  <c r="I96" i="7"/>
  <c r="I95" i="7"/>
  <c r="I94" i="7"/>
  <c r="I93" i="7"/>
  <c r="I92" i="7"/>
  <c r="I91" i="7"/>
  <c r="I90" i="7"/>
  <c r="I89" i="7"/>
  <c r="I88" i="7"/>
  <c r="I87" i="7"/>
  <c r="I86" i="7"/>
  <c r="I85" i="7"/>
  <c r="I84" i="7"/>
  <c r="I83" i="7"/>
  <c r="I82" i="7"/>
  <c r="I81" i="7"/>
  <c r="I80" i="7"/>
  <c r="I79" i="7"/>
  <c r="I78" i="7"/>
  <c r="I77" i="7"/>
  <c r="I76" i="7"/>
  <c r="I75" i="7"/>
  <c r="I74" i="7"/>
  <c r="I73" i="7"/>
  <c r="I72" i="7"/>
  <c r="I71" i="7"/>
  <c r="I70" i="7"/>
  <c r="I69" i="7"/>
  <c r="I68" i="7"/>
  <c r="I67" i="7"/>
  <c r="I66" i="7"/>
  <c r="I65" i="7"/>
  <c r="I64" i="7"/>
  <c r="I63" i="7"/>
  <c r="I62" i="7"/>
  <c r="I61" i="7"/>
  <c r="I60" i="7"/>
  <c r="I59" i="7"/>
  <c r="I58" i="7"/>
  <c r="I57" i="7"/>
  <c r="I56" i="7"/>
  <c r="I55" i="7"/>
  <c r="I54" i="7"/>
  <c r="I53" i="7"/>
  <c r="I52" i="7"/>
  <c r="I51" i="7"/>
  <c r="I50" i="7"/>
  <c r="I49" i="7"/>
  <c r="I48" i="7"/>
  <c r="I47" i="7"/>
  <c r="I46" i="7"/>
  <c r="I45" i="7"/>
  <c r="I44" i="7"/>
  <c r="I43" i="7"/>
  <c r="I42" i="7"/>
  <c r="I41" i="7"/>
  <c r="I40" i="7"/>
  <c r="I39" i="7"/>
  <c r="I38" i="7"/>
  <c r="I37" i="7"/>
  <c r="I36" i="7"/>
  <c r="I35" i="7"/>
  <c r="I34" i="7"/>
  <c r="I33" i="7"/>
  <c r="I32" i="7"/>
  <c r="I31" i="7"/>
  <c r="I30" i="7"/>
  <c r="I29" i="7"/>
  <c r="I28" i="7"/>
  <c r="I27" i="7"/>
  <c r="I26" i="7"/>
  <c r="I25" i="7"/>
  <c r="I24" i="7"/>
  <c r="I23" i="7"/>
  <c r="I22" i="7"/>
  <c r="I21" i="7"/>
  <c r="I20" i="7"/>
  <c r="I19" i="7"/>
  <c r="I18" i="7"/>
  <c r="I17" i="7"/>
  <c r="I16" i="7"/>
  <c r="I15" i="7"/>
  <c r="I14" i="7"/>
  <c r="I13" i="7"/>
  <c r="I12" i="7"/>
  <c r="I11" i="7"/>
  <c r="I10" i="7"/>
  <c r="I9" i="7"/>
  <c r="I8" i="7"/>
  <c r="I7" i="7"/>
  <c r="I6" i="7"/>
  <c r="I5" i="7"/>
  <c r="I4" i="7"/>
  <c r="I3" i="7"/>
  <c r="I2" i="7"/>
  <c r="I1" i="7"/>
  <c r="G48" i="1" l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1010" uniqueCount="725">
  <si>
    <t>Genus and Species</t>
  </si>
  <si>
    <t>Subspecies / Strain</t>
  </si>
  <si>
    <t>Acronym</t>
  </si>
  <si>
    <t>Genome Size (MB)</t>
  </si>
  <si>
    <t>GC%</t>
  </si>
  <si>
    <t>Source of isolation</t>
  </si>
  <si>
    <t>Species subspecies and strain</t>
  </si>
  <si>
    <t>Fusobacterium necrophorum</t>
  </si>
  <si>
    <t>funduliforme ATCC 51357</t>
  </si>
  <si>
    <t>Fnf ATCC 51357</t>
  </si>
  <si>
    <t>NA</t>
  </si>
  <si>
    <t>funduliforme 1_1_36S</t>
  </si>
  <si>
    <t>Fnf 1_1_36S</t>
  </si>
  <si>
    <t>funduliforme F1291</t>
  </si>
  <si>
    <t>Fnf F1291</t>
  </si>
  <si>
    <t>blood</t>
  </si>
  <si>
    <t>funduliforme F1260</t>
  </si>
  <si>
    <t>Fnf F1260</t>
  </si>
  <si>
    <t>FDAARGOS_565</t>
  </si>
  <si>
    <t>Fn FDAARGOS 565</t>
  </si>
  <si>
    <t>environmental</t>
  </si>
  <si>
    <t>necrophorum ATCC 25286</t>
  </si>
  <si>
    <t>Fnf ATCC 25286</t>
  </si>
  <si>
    <t>D12</t>
  </si>
  <si>
    <t>Fn D12</t>
  </si>
  <si>
    <t>HUN048</t>
  </si>
  <si>
    <t>Fn HUN048</t>
  </si>
  <si>
    <t>funduliforme Fnf 1007</t>
  </si>
  <si>
    <t>Fnf 1007</t>
  </si>
  <si>
    <t>funduliforme B35</t>
  </si>
  <si>
    <t>Fnf B35</t>
  </si>
  <si>
    <t>Bovine liver abscess</t>
  </si>
  <si>
    <t>BL</t>
  </si>
  <si>
    <t>Fn BL</t>
  </si>
  <si>
    <t>DJ-1</t>
  </si>
  <si>
    <t>Fn DJ-1</t>
  </si>
  <si>
    <t>Deer tongue, jaw</t>
  </si>
  <si>
    <t>BFTR-1</t>
  </si>
  <si>
    <t>Fn BFTR-1</t>
  </si>
  <si>
    <t>Bovine foot rot</t>
  </si>
  <si>
    <t>DAB</t>
  </si>
  <si>
    <t>Fn DAB</t>
  </si>
  <si>
    <t>Deer Jaw abscess</t>
  </si>
  <si>
    <t>BFTR-2</t>
  </si>
  <si>
    <t>Fn BFTR-2</t>
  </si>
  <si>
    <t>DJ-2</t>
  </si>
  <si>
    <t>Fn DJ-2</t>
  </si>
  <si>
    <t>Deer Jaw</t>
  </si>
  <si>
    <t>Fnf B35_1</t>
  </si>
  <si>
    <t>Bovine liver Abscess</t>
  </si>
  <si>
    <t>funduliforme LS_1260</t>
  </si>
  <si>
    <t>Fnf LS_1260</t>
  </si>
  <si>
    <t>Human blood</t>
  </si>
  <si>
    <t>funduliforme LS_1264</t>
  </si>
  <si>
    <t>Fnf LS_1264</t>
  </si>
  <si>
    <t>funduliforme LS_1197</t>
  </si>
  <si>
    <t>Fnf LS_1197</t>
  </si>
  <si>
    <t>funduliforme LS_1195</t>
  </si>
  <si>
    <t>Fnf LS_1195</t>
  </si>
  <si>
    <t>funduliforme LS_1266</t>
  </si>
  <si>
    <t>Fnf LS_1266</t>
  </si>
  <si>
    <t>funduliforme LS_1280</t>
  </si>
  <si>
    <t>Fnf LS_1280</t>
  </si>
  <si>
    <t>funduliforme LS_1272</t>
  </si>
  <si>
    <t>Fnf LS_1272</t>
  </si>
  <si>
    <t>funduliforme LS_1291</t>
  </si>
  <si>
    <t>Fnf LS_1291</t>
  </si>
  <si>
    <t>funduliforme F1248</t>
  </si>
  <si>
    <t>Fnf F1248</t>
  </si>
  <si>
    <t>Human throat swab</t>
  </si>
  <si>
    <t>funduliforme F1285</t>
  </si>
  <si>
    <t>Fnf F1285</t>
  </si>
  <si>
    <t>funduliforme F1250</t>
  </si>
  <si>
    <t>Fnf F1250</t>
  </si>
  <si>
    <t>funduliforme F1267</t>
  </si>
  <si>
    <t>Fnf F1267</t>
  </si>
  <si>
    <t>funduliforme F1309</t>
  </si>
  <si>
    <t>Fnf F1309</t>
  </si>
  <si>
    <t>funduliforme F1314</t>
  </si>
  <si>
    <t>Fnf F1314</t>
  </si>
  <si>
    <t>funduliforme F1353</t>
  </si>
  <si>
    <t>Fnf F1353</t>
  </si>
  <si>
    <t>funduliforme F1330</t>
  </si>
  <si>
    <t>Fnf F1330</t>
  </si>
  <si>
    <t>funduliforme F1365</t>
  </si>
  <si>
    <t>Fnf F1365</t>
  </si>
  <si>
    <t>funduliforme F1351</t>
  </si>
  <si>
    <t>Fnf F1351</t>
  </si>
  <si>
    <t>funduliforme  P1_CP</t>
  </si>
  <si>
    <t>Fnf  P1_CP</t>
  </si>
  <si>
    <t>Colorectal tumor tissue</t>
  </si>
  <si>
    <t>funduliforme P1_LM</t>
  </si>
  <si>
    <t>Fnf P1_LM</t>
  </si>
  <si>
    <t>Liver metastasis tumor tissue</t>
  </si>
  <si>
    <t>KG35</t>
  </si>
  <si>
    <t>Fn KG35</t>
  </si>
  <si>
    <t>Cow Uterine Swab</t>
  </si>
  <si>
    <t>KG34</t>
  </si>
  <si>
    <t>Fn KG34</t>
  </si>
  <si>
    <t>ATCC 25286</t>
  </si>
  <si>
    <t>Fn ATCC 25286</t>
  </si>
  <si>
    <t>necrophorum NCTC13726</t>
  </si>
  <si>
    <t>Fnf NCTC13726</t>
  </si>
  <si>
    <t>necrophorum 8L1</t>
  </si>
  <si>
    <t>Fnn 8L1</t>
  </si>
  <si>
    <t>funduliforme B17</t>
  </si>
  <si>
    <t>Fnf B17</t>
  </si>
  <si>
    <t>necrophorum 212</t>
  </si>
  <si>
    <t>Fnn 212</t>
  </si>
  <si>
    <t>funduliforme MK12</t>
  </si>
  <si>
    <t>Fnf MK12</t>
  </si>
  <si>
    <t>Human tonsil</t>
  </si>
  <si>
    <t>funduliforme SM1216</t>
  </si>
  <si>
    <t>Fnf SM1216</t>
  </si>
  <si>
    <t>Fusobacterium sp.</t>
  </si>
  <si>
    <t>Fn_BFTR-2</t>
  </si>
  <si>
    <t>Fn_DJ-2</t>
  </si>
  <si>
    <t>Fn_ATCC_25286</t>
  </si>
  <si>
    <t>Fn_BFTR-1</t>
  </si>
  <si>
    <t>Fn_BL</t>
  </si>
  <si>
    <t>Fnf_1248</t>
  </si>
  <si>
    <t>Fnf_1267</t>
  </si>
  <si>
    <t>Fnf_1285</t>
  </si>
  <si>
    <t>Fnf_1309</t>
  </si>
  <si>
    <t>Fnf_1314</t>
  </si>
  <si>
    <t>Fnf_1330</t>
  </si>
  <si>
    <t>Fnf_1353</t>
  </si>
  <si>
    <t>Fnf_LS_1272</t>
  </si>
  <si>
    <t>Fnf_LS_1291</t>
  </si>
  <si>
    <t>Fnf_P1_CP</t>
  </si>
  <si>
    <t>Fn_DJ-1</t>
  </si>
  <si>
    <t>Fnf_1365</t>
  </si>
  <si>
    <t>Fnf_B35</t>
  </si>
  <si>
    <t>Fn_KG34</t>
  </si>
  <si>
    <t>Fn_KG35</t>
  </si>
  <si>
    <t>Species</t>
  </si>
  <si>
    <t>GenBank Assembly ID</t>
  </si>
  <si>
    <t>GenBank release ID</t>
  </si>
  <si>
    <t>Refseq Assembly ID</t>
  </si>
  <si>
    <t>Ref seq release ID</t>
  </si>
  <si>
    <t>Subspecies and Strain</t>
  </si>
  <si>
    <t>Year</t>
  </si>
  <si>
    <t>GCA_000007325.1</t>
  </si>
  <si>
    <t>GCF_000007325.1</t>
  </si>
  <si>
    <t xml:space="preserve">Fusobacterium nucleatum </t>
  </si>
  <si>
    <t>nucleatum ATCC 25586</t>
  </si>
  <si>
    <t>fnu_nu_ATCC25586</t>
  </si>
  <si>
    <t>GCA_000158275.2</t>
  </si>
  <si>
    <t>GCF_000158275.2</t>
  </si>
  <si>
    <t>animalis 7_1</t>
  </si>
  <si>
    <t>fnu_an_7_1</t>
  </si>
  <si>
    <t>GCA_000158195.2</t>
  </si>
  <si>
    <t>GCF_000158195.2</t>
  </si>
  <si>
    <t>Fusobacterium mortiferum</t>
  </si>
  <si>
    <t>ATCC 9817</t>
  </si>
  <si>
    <t>fmo_ATCC9817</t>
  </si>
  <si>
    <t>GCA_000158215.3</t>
  </si>
  <si>
    <t>GCF_000158215.3</t>
  </si>
  <si>
    <t>Fusobacterium periodonticum</t>
  </si>
  <si>
    <t>2_1_31</t>
  </si>
  <si>
    <t>fpd_2_1_31</t>
  </si>
  <si>
    <t>GCA_000158315.2</t>
  </si>
  <si>
    <t>GCF_000158315.2</t>
  </si>
  <si>
    <t>Fusobacterium ulcerans</t>
  </si>
  <si>
    <t>ATCC 49185</t>
  </si>
  <si>
    <t>fu_ATCC49185</t>
  </si>
  <si>
    <t>GCA_000381725.1</t>
  </si>
  <si>
    <t>GCF_000381725.1</t>
  </si>
  <si>
    <t>Fusobacterium russii</t>
  </si>
  <si>
    <t>ATCC 25533</t>
  </si>
  <si>
    <t>fr_ATCC25533</t>
  </si>
  <si>
    <t>GCA_000622245.1</t>
  </si>
  <si>
    <t>GCF_000622245.1</t>
  </si>
  <si>
    <t>Fusobacterium perfoetens</t>
  </si>
  <si>
    <t>ATCC 29250</t>
  </si>
  <si>
    <t>fpf_ATCC29250</t>
  </si>
  <si>
    <t>GCA_900095705.1</t>
  </si>
  <si>
    <t>GCF_900095705.1</t>
  </si>
  <si>
    <t>Fusobacterium massiliense</t>
  </si>
  <si>
    <t>Marseille-P2749</t>
  </si>
  <si>
    <t>fma_P2749</t>
  </si>
  <si>
    <t>GCA_000262225.1</t>
  </si>
  <si>
    <t>GCF_000262225.1</t>
  </si>
  <si>
    <t>FNF_ATCC_51357</t>
  </si>
  <si>
    <t>GCA_000162235.2</t>
  </si>
  <si>
    <t>GCF_000162235.2</t>
  </si>
  <si>
    <t>vincentii 3_1_36A2</t>
  </si>
  <si>
    <t>fnu_v_3_1_36A2</t>
  </si>
  <si>
    <t>GCA_000163915.2</t>
  </si>
  <si>
    <t>GCF_000163915.2</t>
  </si>
  <si>
    <t>vincentii 3_1_27</t>
  </si>
  <si>
    <t>fnu_v_3_1_27</t>
  </si>
  <si>
    <t>GCA_000400875.1</t>
  </si>
  <si>
    <t>GCF_000400875.1</t>
  </si>
  <si>
    <t>animalis 4_8</t>
  </si>
  <si>
    <t>fnu_an_4_8</t>
  </si>
  <si>
    <t>GCA_001296085.1</t>
  </si>
  <si>
    <t>GCF_001296085.1</t>
  </si>
  <si>
    <t>animalis KCOM 1279</t>
  </si>
  <si>
    <t>fnu_an_KCOM1279</t>
  </si>
  <si>
    <t>GCA_001296145.1</t>
  </si>
  <si>
    <t>GCF_001296145.1</t>
  </si>
  <si>
    <t>animalis KCOM 1325</t>
  </si>
  <si>
    <t>fnu_an_KCOM1325</t>
  </si>
  <si>
    <t>GCA_001296165.1</t>
  </si>
  <si>
    <t>GCF_001296165.1</t>
  </si>
  <si>
    <t>ChDC F316 KCOM 1322</t>
  </si>
  <si>
    <t>fnu_KCOM1322</t>
  </si>
  <si>
    <t>GCA_001433955.1</t>
  </si>
  <si>
    <t>GCF_001433955.1</t>
  </si>
  <si>
    <t>polymorphus ChDC F306</t>
  </si>
  <si>
    <t>fnu_po_ChDCF306</t>
  </si>
  <si>
    <t>GCA_001455085.1</t>
  </si>
  <si>
    <t>GCF_001455085.1</t>
  </si>
  <si>
    <t>Fusobacterium hwasookii</t>
  </si>
  <si>
    <t>ChDC F206</t>
  </si>
  <si>
    <t>fhw_ChDCF206</t>
  </si>
  <si>
    <t>GCA_001455105.1</t>
  </si>
  <si>
    <t>GCF_001455105.1</t>
  </si>
  <si>
    <t>ChDC F300</t>
  </si>
  <si>
    <t>fhw_ChDCF300</t>
  </si>
  <si>
    <t>GCA_001455145.1</t>
  </si>
  <si>
    <t>GCF_001455145.1</t>
  </si>
  <si>
    <t>ChDC F174</t>
  </si>
  <si>
    <t>fhw_ChDCF174</t>
  </si>
  <si>
    <t>GCA_001457555.1</t>
  </si>
  <si>
    <t>GCF_001457555.1</t>
  </si>
  <si>
    <t>polymorphus NCTC10562</t>
  </si>
  <si>
    <t>fnu_po_NCTC10562</t>
  </si>
  <si>
    <t>GCA_002211605.1</t>
  </si>
  <si>
    <t>GCF_002211605.1</t>
  </si>
  <si>
    <t>nucleatum ChDC F317</t>
  </si>
  <si>
    <t>fnu_nu_ChDCF317</t>
  </si>
  <si>
    <t>GCA_002211625.1</t>
  </si>
  <si>
    <t>GCF_002211625.1</t>
  </si>
  <si>
    <t>polymorphus KCOM 1275</t>
  </si>
  <si>
    <t>fnu_po_KCOM1275</t>
  </si>
  <si>
    <t>GCA_002356455.1</t>
  </si>
  <si>
    <t>GCF_002356455.1</t>
  </si>
  <si>
    <t>Fusobacterium varium</t>
  </si>
  <si>
    <t>Fv113-g1</t>
  </si>
  <si>
    <t>fva_Fv113-g1</t>
  </si>
  <si>
    <t>GCA_002763595.1</t>
  </si>
  <si>
    <t>GCF_002763595.1</t>
  </si>
  <si>
    <t>KCOM 1283</t>
  </si>
  <si>
    <t>fpd_KCOM1283</t>
  </si>
  <si>
    <t>GCA_002763625.1</t>
  </si>
  <si>
    <t>GCF_002763625.1</t>
  </si>
  <si>
    <t>KCOM 1261</t>
  </si>
  <si>
    <t>fpd_KCOM1261</t>
  </si>
  <si>
    <t>GCA_002763695.1</t>
  </si>
  <si>
    <t>GCF_002763695.1</t>
  </si>
  <si>
    <t>KCOM 1263</t>
  </si>
  <si>
    <t>fpd_KCOM1263</t>
  </si>
  <si>
    <t>GCA_002763735.1</t>
  </si>
  <si>
    <t>GCF_002763735.1</t>
  </si>
  <si>
    <t>KCOM 1277</t>
  </si>
  <si>
    <t>fpd_KCOM1277</t>
  </si>
  <si>
    <t>GCA_002763775.1</t>
  </si>
  <si>
    <t>GCF_002763775.1</t>
  </si>
  <si>
    <t>KCOM 1282</t>
  </si>
  <si>
    <t>fpd_KCOM1282</t>
  </si>
  <si>
    <t>GCA_002763815.1</t>
  </si>
  <si>
    <t>GCF_002763815.1</t>
  </si>
  <si>
    <t>KCOM 2305</t>
  </si>
  <si>
    <t>fpd_KCOM2305</t>
  </si>
  <si>
    <t>GCA_002763875.1</t>
  </si>
  <si>
    <t>GCF_002763875.1</t>
  </si>
  <si>
    <t>KCOM 2555</t>
  </si>
  <si>
    <t>fpd_KCOM2555</t>
  </si>
  <si>
    <t>GCA_002763915.1</t>
  </si>
  <si>
    <t>GCF_002763915.1</t>
  </si>
  <si>
    <t>KCOM 1262</t>
  </si>
  <si>
    <t>fpd_KCOM1262</t>
  </si>
  <si>
    <t>GCA_002763925.1</t>
  </si>
  <si>
    <t>GCF_002763925.1</t>
  </si>
  <si>
    <t>KCOM 2653</t>
  </si>
  <si>
    <t>fpd_KCOM2653</t>
  </si>
  <si>
    <t>GCA_002764055.1</t>
  </si>
  <si>
    <t>GCF_002764055.1</t>
  </si>
  <si>
    <t>vincentii KCOM 2931</t>
  </si>
  <si>
    <t>fnu_v_KCOM2931</t>
  </si>
  <si>
    <t>GCA_003019295.1</t>
  </si>
  <si>
    <t>GCF_003019295.1</t>
  </si>
  <si>
    <t>nucleatum 25586</t>
  </si>
  <si>
    <t>fnu_nu_25586</t>
  </si>
  <si>
    <t>GCA_003019315.1</t>
  </si>
  <si>
    <t>GCF_003019315.1</t>
  </si>
  <si>
    <t>GCA_003019655.1</t>
  </si>
  <si>
    <t>GCF_003019655.1</t>
  </si>
  <si>
    <t>ATCC 27725</t>
  </si>
  <si>
    <t>fva_ATCC27725</t>
  </si>
  <si>
    <t>GCA_003019675.1</t>
  </si>
  <si>
    <t>GCF_003019675.1</t>
  </si>
  <si>
    <t>GCA_003019695.1</t>
  </si>
  <si>
    <t>GCF_003019695.1</t>
  </si>
  <si>
    <t>Fusobacterium gonidiaformans</t>
  </si>
  <si>
    <t>ATCC 25563</t>
  </si>
  <si>
    <t>fgo_ATCC25563</t>
  </si>
  <si>
    <t>GCA_003019715.1</t>
  </si>
  <si>
    <t>GCF_003019715.1</t>
  </si>
  <si>
    <t>fnf_1_1_35S</t>
  </si>
  <si>
    <t>GCA_003019755.1</t>
  </si>
  <si>
    <t>GCF_003019755.1</t>
  </si>
  <si>
    <t>GCA_003019785.1</t>
  </si>
  <si>
    <t>GCF_003019785.1</t>
  </si>
  <si>
    <t>nucleatum ATCC 23726</t>
  </si>
  <si>
    <t>fnu_nu_ATCC23726</t>
  </si>
  <si>
    <t>GCA_003732505.1</t>
  </si>
  <si>
    <t>GCF_003732505.1</t>
  </si>
  <si>
    <t>fnf_F1291</t>
  </si>
  <si>
    <t>GCA_003732525.1</t>
  </si>
  <si>
    <t>GCF_003732525.1</t>
  </si>
  <si>
    <t>fnf_F1260</t>
  </si>
  <si>
    <t>GCA_003812825.1</t>
  </si>
  <si>
    <t>GCF_003812825.1</t>
  </si>
  <si>
    <t>fn_FDAARGOS_565</t>
  </si>
  <si>
    <t>GCA_004006635.1</t>
  </si>
  <si>
    <t>GCF_004006635.1</t>
  </si>
  <si>
    <t>fnn_ATCC_25286</t>
  </si>
  <si>
    <t>GCA_900478315.1</t>
  </si>
  <si>
    <t>GCF_900478315.1</t>
  </si>
  <si>
    <t>NCTC12112</t>
  </si>
  <si>
    <t>fu_NCTC12112</t>
  </si>
  <si>
    <t>GCA_900637705.1</t>
  </si>
  <si>
    <t>GCF_900637705.1</t>
  </si>
  <si>
    <t>NCTC10560</t>
  </si>
  <si>
    <t>fva_NCTC10560</t>
  </si>
  <si>
    <t>GCA_900683735.1</t>
  </si>
  <si>
    <t>GCF_900683735.1</t>
  </si>
  <si>
    <t>GCA_002202115.1</t>
  </si>
  <si>
    <t>GCF_002202115.1</t>
  </si>
  <si>
    <t>polymorphum KCOM 1260/ ChDC F218</t>
  </si>
  <si>
    <t>fnu_po_KCOM1260</t>
  </si>
  <si>
    <t>GCA_002243405.1</t>
  </si>
  <si>
    <t>GCF_002243405.1</t>
  </si>
  <si>
    <t>oral taxon 203 W7671</t>
  </si>
  <si>
    <t>fsp_ot_203_W7671</t>
  </si>
  <si>
    <t>GCA_000153625.1</t>
  </si>
  <si>
    <t>GCF_000153625.3</t>
  </si>
  <si>
    <t>polymorphum ATCC 10953</t>
  </si>
  <si>
    <t>fnu_po_ATCC10953</t>
  </si>
  <si>
    <t>GCA_000218645.2</t>
  </si>
  <si>
    <t>GCF_000218645.2</t>
  </si>
  <si>
    <t>animalis 21_1A</t>
  </si>
  <si>
    <t>fnu_an_21_1A</t>
  </si>
  <si>
    <t>GCA_000158235.1</t>
  </si>
  <si>
    <t>GCF_000158235.1</t>
  </si>
  <si>
    <t>3_1_5R</t>
  </si>
  <si>
    <t>fgo_3_1_5R</t>
  </si>
  <si>
    <t>GCA_000158255.2</t>
  </si>
  <si>
    <t>GCF_000158255.2</t>
  </si>
  <si>
    <t>vincentii 4_1_13</t>
  </si>
  <si>
    <t>fnu_v_4_1_13</t>
  </si>
  <si>
    <t>GCA_000158295.2</t>
  </si>
  <si>
    <t>GCF_000158295.2</t>
  </si>
  <si>
    <t>FN_D12</t>
  </si>
  <si>
    <t>GCA_000158535.2</t>
  </si>
  <si>
    <t>GCF_000158535.2</t>
  </si>
  <si>
    <t>animalis D11</t>
  </si>
  <si>
    <t>fnu_an_D11</t>
  </si>
  <si>
    <t>GCA_000158835.2</t>
  </si>
  <si>
    <t>GCF_000158835.2</t>
  </si>
  <si>
    <t>GCA_000159915.2</t>
  </si>
  <si>
    <t>GCF_000159915.2</t>
  </si>
  <si>
    <t xml:space="preserve">Fusobacterium varium </t>
  </si>
  <si>
    <t>GCA_000160475.1</t>
  </si>
  <si>
    <t>GCF_000160475.1</t>
  </si>
  <si>
    <t>ATCC 33693</t>
  </si>
  <si>
    <t>fpd_ATCC33693</t>
  </si>
  <si>
    <t>GCA_000162355.2</t>
  </si>
  <si>
    <t>GCF_000162355.2</t>
  </si>
  <si>
    <t>animalis 3_1_33</t>
  </si>
  <si>
    <t>fnu_an_3_1_33</t>
  </si>
  <si>
    <t>GCA_000163935.1</t>
  </si>
  <si>
    <t>GCF_000163935.1</t>
  </si>
  <si>
    <t>1_1_41FAA</t>
  </si>
  <si>
    <t>fpd_1_1_41FAA</t>
  </si>
  <si>
    <t>GCA_000218655.1</t>
  </si>
  <si>
    <t>GCF_000218655.1</t>
  </si>
  <si>
    <t>animalis 11_3_2</t>
  </si>
  <si>
    <t>fnu_an_11_3_2</t>
  </si>
  <si>
    <t>GCA_000235465.1</t>
  </si>
  <si>
    <t>GCF_000235465.1</t>
  </si>
  <si>
    <t>oral taxon 370 str. F0437</t>
  </si>
  <si>
    <t>fsp_ot_370_F0437</t>
  </si>
  <si>
    <t>GCA_000242975.1</t>
  </si>
  <si>
    <t>GCF_000242975.1</t>
  </si>
  <si>
    <t>animalis F0419 str. OT 420</t>
  </si>
  <si>
    <t>fnu_an_F0419</t>
  </si>
  <si>
    <t>GCA_000242995.2</t>
  </si>
  <si>
    <t>GCF_000242995.2</t>
  </si>
  <si>
    <t>12_1B</t>
  </si>
  <si>
    <t>fu_12_1B</t>
  </si>
  <si>
    <t>GCA_000297655.1</t>
  </si>
  <si>
    <t>GCF_000297655.1</t>
  </si>
  <si>
    <t>D10</t>
  </si>
  <si>
    <t>fpd_D10</t>
  </si>
  <si>
    <t>GCA_000479205.1</t>
  </si>
  <si>
    <t>GCF_000479205.1</t>
  </si>
  <si>
    <t>CTI-7</t>
  </si>
  <si>
    <t>fnu_CTI-7</t>
  </si>
  <si>
    <t>GCA_000479225.1</t>
  </si>
  <si>
    <t>GCF_000479225.1</t>
  </si>
  <si>
    <t>CTI-5</t>
  </si>
  <si>
    <t>fnu_CTI-5</t>
  </si>
  <si>
    <t>GCA_000479245.1</t>
  </si>
  <si>
    <t>GCF_000479245.1</t>
  </si>
  <si>
    <t>CTI-3</t>
  </si>
  <si>
    <t>fnu_CTI-3</t>
  </si>
  <si>
    <t>GCA_000479265.1</t>
  </si>
  <si>
    <t>GCF_000479265.1</t>
  </si>
  <si>
    <t>CTI-2</t>
  </si>
  <si>
    <t>fnu_CTI-2</t>
  </si>
  <si>
    <t>GCA_000479285.1</t>
  </si>
  <si>
    <t>GCF_000479285.1</t>
  </si>
  <si>
    <t>CTI-1</t>
  </si>
  <si>
    <t>fnu_CT-1</t>
  </si>
  <si>
    <t>GCA_000523555.1</t>
  </si>
  <si>
    <t>GCF_000523555.1</t>
  </si>
  <si>
    <t>13_3C</t>
  </si>
  <si>
    <t>fnu_13_3C</t>
  </si>
  <si>
    <t>GCA_000622045.1</t>
  </si>
  <si>
    <t>GCF_000622045.1</t>
  </si>
  <si>
    <t>FN_HUN048</t>
  </si>
  <si>
    <t>GCA_001546395.1</t>
  </si>
  <si>
    <t>GCF_001546395.1</t>
  </si>
  <si>
    <t xml:space="preserve">Fusobacterium equinum </t>
  </si>
  <si>
    <t>CMW8396</t>
  </si>
  <si>
    <t>feq_CMW8396</t>
  </si>
  <si>
    <t>GCA_001546435.1</t>
  </si>
  <si>
    <t>GCF_001546435.1</t>
  </si>
  <si>
    <t>MJR7757B</t>
  </si>
  <si>
    <t>fnu_MJR7757B</t>
  </si>
  <si>
    <t>GCA_001810475.1</t>
  </si>
  <si>
    <t>GCF_001810475.1</t>
  </si>
  <si>
    <t>HMSC073F01</t>
  </si>
  <si>
    <t>fsp_HMSC073F01</t>
  </si>
  <si>
    <t>GCA_001810995.1</t>
  </si>
  <si>
    <t>GCF_001810995.1</t>
  </si>
  <si>
    <t>HMSC064B12</t>
  </si>
  <si>
    <t>fsp_HMSC064B12</t>
  </si>
  <si>
    <t>GCA_001813745.1</t>
  </si>
  <si>
    <t>GCF_001813745.1</t>
  </si>
  <si>
    <t>HMSC065F01</t>
  </si>
  <si>
    <t>fsp_HMSC065F01</t>
  </si>
  <si>
    <t>GCA_001815715.1</t>
  </si>
  <si>
    <t>GCF_001815715.1</t>
  </si>
  <si>
    <t xml:space="preserve">Fusobacterium sp. </t>
  </si>
  <si>
    <t>HMSC064B11</t>
  </si>
  <si>
    <t>fsp_HMSC064B11</t>
  </si>
  <si>
    <t>GCA_000178895.1</t>
  </si>
  <si>
    <t>GCF_000178895.1</t>
  </si>
  <si>
    <t>nucleatum 23726</t>
  </si>
  <si>
    <t>fnu_nu_23726</t>
  </si>
  <si>
    <t>GCA_000234075.2</t>
  </si>
  <si>
    <t>GCF_000234075.2</t>
  </si>
  <si>
    <t>polymorphum F0401</t>
  </si>
  <si>
    <t>fnu_po_F0401</t>
  </si>
  <si>
    <t>GCA_000273605.1</t>
  </si>
  <si>
    <t>GCF_000273605.1</t>
  </si>
  <si>
    <t>animalis F0419</t>
  </si>
  <si>
    <t>GCA_000273625.1</t>
  </si>
  <si>
    <t>GCF_000273625.1</t>
  </si>
  <si>
    <t>GCA_000279975.1</t>
  </si>
  <si>
    <t>GCF_000279975.1</t>
  </si>
  <si>
    <t>vincentii ATCC 51190</t>
  </si>
  <si>
    <t>fnu_v_ATCC51190</t>
  </si>
  <si>
    <t>GCA_000292935.1</t>
  </si>
  <si>
    <t>GCF_000292935.1</t>
  </si>
  <si>
    <t>ChDC F128</t>
  </si>
  <si>
    <t>fhw_ChDCF128</t>
  </si>
  <si>
    <t>GCA_000292975.1</t>
  </si>
  <si>
    <t>GCF_000292975.1</t>
  </si>
  <si>
    <t>FNF_1007</t>
  </si>
  <si>
    <t>GCA_000347315.1</t>
  </si>
  <si>
    <t>GCF_000347315.1</t>
  </si>
  <si>
    <t>CC53</t>
  </si>
  <si>
    <t>fnu_CC53</t>
  </si>
  <si>
    <t>GCA_000455865.1</t>
  </si>
  <si>
    <t>GCF_000455865.1</t>
  </si>
  <si>
    <t>ChDC F145</t>
  </si>
  <si>
    <t>fhw_ChDCF145</t>
  </si>
  <si>
    <t>GCA_000455885.1</t>
  </si>
  <si>
    <t>GCF_000455885.1</t>
  </si>
  <si>
    <t>GCA_000455905.1</t>
  </si>
  <si>
    <t>GCF_000455905.1</t>
  </si>
  <si>
    <t>GCA_000455925.1</t>
  </si>
  <si>
    <t>GCF_000455925.1</t>
  </si>
  <si>
    <t>GCA_000455945.1</t>
  </si>
  <si>
    <t>GCF_000455945.1</t>
  </si>
  <si>
    <t>nucleatum ChDC F316</t>
  </si>
  <si>
    <t>fnu_nu_ChDCF316</t>
  </si>
  <si>
    <t>GCA_000455965.1</t>
  </si>
  <si>
    <t>GCF_000455965.1</t>
  </si>
  <si>
    <t>vincentii ChDC F8</t>
  </si>
  <si>
    <t>fnu_v_ChDCF8</t>
  </si>
  <si>
    <t>GCA_000455985.1</t>
  </si>
  <si>
    <t>GCF_000455985.1</t>
  </si>
  <si>
    <t>animalis ChDC F324</t>
  </si>
  <si>
    <t>fnu_an_ChDCF324</t>
  </si>
  <si>
    <t>GCA_000479185.1</t>
  </si>
  <si>
    <t>GCF_000479185.1</t>
  </si>
  <si>
    <t>CTI-6</t>
  </si>
  <si>
    <t>fnu_CTI-6</t>
  </si>
  <si>
    <t>GCA_000517705.1</t>
  </si>
  <si>
    <t>GCF_000517705.1</t>
  </si>
  <si>
    <t>CM21</t>
  </si>
  <si>
    <t>fsp_CM21</t>
  </si>
  <si>
    <t>GCA_000524215.1</t>
  </si>
  <si>
    <t>GCF_000524215.1</t>
  </si>
  <si>
    <t>CM1</t>
  </si>
  <si>
    <t>fsp_CM1</t>
  </si>
  <si>
    <t>GCA_000524235.1</t>
  </si>
  <si>
    <t>GCF_000524235.1</t>
  </si>
  <si>
    <t>OBRC1</t>
  </si>
  <si>
    <t>fsp_OBRC1</t>
  </si>
  <si>
    <t>GCA_000524395.1</t>
  </si>
  <si>
    <t>GCF_000524395.1</t>
  </si>
  <si>
    <t>CM22</t>
  </si>
  <si>
    <t>fsp_CM22</t>
  </si>
  <si>
    <t>GCA_000600355.1</t>
  </si>
  <si>
    <t>GCF_000600355.1</t>
  </si>
  <si>
    <t>GCA_000691645.1</t>
  </si>
  <si>
    <t>GCF_000691645.1</t>
  </si>
  <si>
    <t>GCA_000691665.1</t>
  </si>
  <si>
    <t>GCF_000691665.1</t>
  </si>
  <si>
    <t>GCA_000691685.1</t>
  </si>
  <si>
    <t>GCF_000691685.1</t>
  </si>
  <si>
    <t>GCA_000691705.1</t>
  </si>
  <si>
    <t>GCF_000691705.1</t>
  </si>
  <si>
    <t>fn_DAB</t>
  </si>
  <si>
    <t>GCA_000691725.1</t>
  </si>
  <si>
    <t>GCF_000691725.1</t>
  </si>
  <si>
    <t>GCA_000691745.1</t>
  </si>
  <si>
    <t>GCF_000691745.1</t>
  </si>
  <si>
    <t>GCA_000814775.1</t>
  </si>
  <si>
    <t>GCF_000814775.1</t>
  </si>
  <si>
    <t>fnf_B35</t>
  </si>
  <si>
    <t>GCA_001596475.1</t>
  </si>
  <si>
    <t>GCF_001596475.1</t>
  </si>
  <si>
    <t>fnf_LS_1260</t>
  </si>
  <si>
    <t>GCA_001596485.1</t>
  </si>
  <si>
    <t>GCF_001596485.1</t>
  </si>
  <si>
    <t>fnf_LS_1264</t>
  </si>
  <si>
    <t>GCA_001596495.1</t>
  </si>
  <si>
    <t>GCF_001596495.1</t>
  </si>
  <si>
    <t>fnf_LS_1197</t>
  </si>
  <si>
    <t>GCA_001597305.1</t>
  </si>
  <si>
    <t>GCF_001597305.1</t>
  </si>
  <si>
    <t>funduliforme  LS_1195</t>
  </si>
  <si>
    <t>fnf_LS_1195</t>
  </si>
  <si>
    <t>GCA_001597315.1</t>
  </si>
  <si>
    <t>GCF_001597315.1</t>
  </si>
  <si>
    <t>fnf_LS_1266</t>
  </si>
  <si>
    <t>GCA_001597325.1</t>
  </si>
  <si>
    <t>GCF_001597325.1</t>
  </si>
  <si>
    <t>fnf_LS_1280</t>
  </si>
  <si>
    <t>GCA_001597335.1</t>
  </si>
  <si>
    <t>GCF_001597335.1</t>
  </si>
  <si>
    <t>GCA_001597385.1</t>
  </si>
  <si>
    <t>GCF_001597385.1</t>
  </si>
  <si>
    <t>GCA_001597395.1</t>
  </si>
  <si>
    <t>GCF_001597395.1</t>
  </si>
  <si>
    <t>GCA_001597405.1</t>
  </si>
  <si>
    <t>GCF_001597405.1</t>
  </si>
  <si>
    <t>GCA_001597445.1</t>
  </si>
  <si>
    <t>GCF_001597445.1</t>
  </si>
  <si>
    <t>fnf_1250</t>
  </si>
  <si>
    <t>GCA_001597465.1</t>
  </si>
  <si>
    <t>GCF_001597465.1</t>
  </si>
  <si>
    <t>GCA_001597475.1</t>
  </si>
  <si>
    <t>GCF_001597475.1</t>
  </si>
  <si>
    <t>GCA_001597485.1</t>
  </si>
  <si>
    <t>GCF_001597485.1</t>
  </si>
  <si>
    <t>GCA_001597525.1</t>
  </si>
  <si>
    <t>GCF_001597525.1</t>
  </si>
  <si>
    <t>GCA_001597545.1</t>
  </si>
  <si>
    <t>GCF_001597545.1</t>
  </si>
  <si>
    <t>GCA_001597565.1</t>
  </si>
  <si>
    <t>GCF_001597565.1</t>
  </si>
  <si>
    <t>GCA_001597575.1</t>
  </si>
  <si>
    <t>GCF_001597575.1</t>
  </si>
  <si>
    <t>Fnf_1351</t>
  </si>
  <si>
    <t>GCA_002417615.1</t>
  </si>
  <si>
    <t>GCF_002417615.1</t>
  </si>
  <si>
    <t>12230 MIT 2016</t>
  </si>
  <si>
    <t>fnu_12230_MIT2016</t>
  </si>
  <si>
    <t>GCA_002749995.1</t>
  </si>
  <si>
    <t>GCF_002749995.1</t>
  </si>
  <si>
    <t>vincentii KCOM 2880</t>
  </si>
  <si>
    <t>fnu_v_KCOM2880</t>
  </si>
  <si>
    <t>GCA_002761915.1</t>
  </si>
  <si>
    <t>GCF_002761915.1</t>
  </si>
  <si>
    <t>KCOM 1265</t>
  </si>
  <si>
    <t>fpd_KCOM1265</t>
  </si>
  <si>
    <t>GCA_002761935.1</t>
  </si>
  <si>
    <t>GCF_002761935.1</t>
  </si>
  <si>
    <t>KCOM 1321</t>
  </si>
  <si>
    <t>fpd_KCOM1321</t>
  </si>
  <si>
    <t>GCA_002761955.1</t>
  </si>
  <si>
    <t>GCF_002761955.1</t>
  </si>
  <si>
    <t>KCOM 1259</t>
  </si>
  <si>
    <t>fpd_KCOM1259</t>
  </si>
  <si>
    <t>GCA_002761995.1</t>
  </si>
  <si>
    <t>GCF_002761995.1</t>
  </si>
  <si>
    <t>funduliforme P1_CP</t>
  </si>
  <si>
    <t>GCA_002762025.1</t>
  </si>
  <si>
    <t>GCF_002762025.1</t>
  </si>
  <si>
    <t>fnf_P1_LM</t>
  </si>
  <si>
    <t>GCA_003226385.1</t>
  </si>
  <si>
    <t>GCF_003226385.1</t>
  </si>
  <si>
    <t>fnu_12230</t>
  </si>
  <si>
    <t>GCA_003859915.1</t>
  </si>
  <si>
    <t>GCF_003859915.1</t>
  </si>
  <si>
    <t xml:space="preserve">Fusobacterium canifelinum </t>
  </si>
  <si>
    <t>OH4460_COT-188</t>
  </si>
  <si>
    <t>fca_OH4460_COT-188</t>
  </si>
  <si>
    <t>GCA_003932835.1</t>
  </si>
  <si>
    <t>GCF_003932835.1</t>
  </si>
  <si>
    <t>OH5060</t>
  </si>
  <si>
    <t>fnu_OH5060</t>
  </si>
  <si>
    <t>GCA_004134945.1</t>
  </si>
  <si>
    <t>GCF_004134945.1</t>
  </si>
  <si>
    <t>GCA_004134955.1</t>
  </si>
  <si>
    <t>GCF_004134955.1</t>
  </si>
  <si>
    <t>GCA_900015295.1</t>
  </si>
  <si>
    <t>GCF_900015295.1</t>
  </si>
  <si>
    <t>fsp</t>
  </si>
  <si>
    <t>GCA_900450765.1</t>
  </si>
  <si>
    <t>GCF_900450765.1</t>
  </si>
  <si>
    <t>Fusobacterium necrogenes</t>
  </si>
  <si>
    <t>NCTC10723</t>
  </si>
  <si>
    <t>fne_NCTC10723</t>
  </si>
  <si>
    <t>GCA_900450795.1</t>
  </si>
  <si>
    <t>GCF_900450795.1</t>
  </si>
  <si>
    <t>vincentii NCTC11326</t>
  </si>
  <si>
    <t>fnu_v_NCTC11326</t>
  </si>
  <si>
    <t>GCA_900450945.1</t>
  </si>
  <si>
    <t>GCF_900450945.1</t>
  </si>
  <si>
    <t xml:space="preserve">Fusobacterium naviforme </t>
  </si>
  <si>
    <t>NCTC13121</t>
  </si>
  <si>
    <t>fna_NCTC13121</t>
  </si>
  <si>
    <t>GCA_000493815.1</t>
  </si>
  <si>
    <t>GCF_000493815.1</t>
  </si>
  <si>
    <t>W1481</t>
  </si>
  <si>
    <t>fnu_W1481</t>
  </si>
  <si>
    <t>GCA_001510735.1</t>
  </si>
  <si>
    <t>GCF_001510735.1</t>
  </si>
  <si>
    <t>nucleatum ChDC F311</t>
  </si>
  <si>
    <t>fnu_nu_ChDCF311</t>
  </si>
  <si>
    <t>GCA_001854465.1</t>
  </si>
  <si>
    <t>GCF_001854465.1</t>
  </si>
  <si>
    <t>AB1</t>
  </si>
  <si>
    <t>fnu_AB1</t>
  </si>
  <si>
    <t>GCA_002204435.1</t>
  </si>
  <si>
    <t>GCF_002204435.1</t>
  </si>
  <si>
    <t>polymorphum KCOM 1001</t>
  </si>
  <si>
    <t>fnu_po_KCOM1001</t>
  </si>
  <si>
    <t>GCA_002573625.1</t>
  </si>
  <si>
    <t>GCF_002573625.1</t>
  </si>
  <si>
    <t>polymorphum KCOM 1232/ ChDC F37</t>
  </si>
  <si>
    <t>fnu_po_KCOM1232</t>
  </si>
  <si>
    <t>GCA_002591465.1</t>
  </si>
  <si>
    <t>GCF_002591465.1</t>
  </si>
  <si>
    <t>polymorphum KCOM 1274/ChDC F309</t>
  </si>
  <si>
    <t>fnu_po_KCOM1274</t>
  </si>
  <si>
    <t>GCA_002591475.1</t>
  </si>
  <si>
    <t>GCF_002591475.1</t>
  </si>
  <si>
    <t xml:space="preserve">polymorphum KCOM 1267/ChDC F290 </t>
  </si>
  <si>
    <t>fnu_po_KCOM1267</t>
  </si>
  <si>
    <t>GCA_002591505.1</t>
  </si>
  <si>
    <t>GCF_002591505.1</t>
  </si>
  <si>
    <t>polymorphum KCOM 1248/ChDC F113</t>
  </si>
  <si>
    <t>fnu_po_KCOM1248</t>
  </si>
  <si>
    <t>GCA_002591515.1</t>
  </si>
  <si>
    <t>GCF_002591515.1</t>
  </si>
  <si>
    <t>polymorphum KCOM 1271/ChDC F305</t>
  </si>
  <si>
    <t>fnu_po_KCOM1271</t>
  </si>
  <si>
    <t>GCA_002591545.1</t>
  </si>
  <si>
    <t>GCF_002591545.1</t>
  </si>
  <si>
    <t>polymorphum KCOM 1257/ ChDC F186</t>
  </si>
  <si>
    <t>fnu_po_KCOM1257</t>
  </si>
  <si>
    <t>GCA_002591555.1</t>
  </si>
  <si>
    <t>GCF_002591555.1</t>
  </si>
  <si>
    <t>polymorphum KCOM 1002/ ChDC F175</t>
  </si>
  <si>
    <t>fnu_po_KCOM1002</t>
  </si>
  <si>
    <t>GCA_002591585.1</t>
  </si>
  <si>
    <t>GCF_002591585.1</t>
  </si>
  <si>
    <t>polymorphum KCOM 1278/ ChDC F313</t>
  </si>
  <si>
    <t>fnu_po_KCOM1278</t>
  </si>
  <si>
    <t>GCA_002591645.1</t>
  </si>
  <si>
    <t>GCF_002591645.1</t>
  </si>
  <si>
    <t>polymorphum KCOM 1330/ChDC F330</t>
  </si>
  <si>
    <t>fnu_po_KCOM1330</t>
  </si>
  <si>
    <t>GCA_003014445.1</t>
  </si>
  <si>
    <t>GCF_003014445.1</t>
  </si>
  <si>
    <t>ATCC 25832</t>
  </si>
  <si>
    <t>fna_ATCC25832</t>
  </si>
  <si>
    <t>GCA_003436335.1</t>
  </si>
  <si>
    <t>GCF_003436335.1</t>
  </si>
  <si>
    <t>TM07-10</t>
  </si>
  <si>
    <t>fva_TM07-10</t>
  </si>
  <si>
    <t>GCA_003438345.1</t>
  </si>
  <si>
    <t>GCF_003438345.1</t>
  </si>
  <si>
    <t>OM06-15BH</t>
  </si>
  <si>
    <t>fmo_OM06-15BH</t>
  </si>
  <si>
    <t>GCA_003463295.1</t>
  </si>
  <si>
    <t>GCF_003463295.1</t>
  </si>
  <si>
    <t>OF01-15LB</t>
  </si>
  <si>
    <t>fu_OF01-15LB</t>
  </si>
  <si>
    <t>GCA_003470285.1</t>
  </si>
  <si>
    <t>GCF_003470285.1</t>
  </si>
  <si>
    <t>AM25-18LB</t>
  </si>
  <si>
    <t>fmo_AM25-18LB</t>
  </si>
  <si>
    <t>GCA_003470425.1</t>
  </si>
  <si>
    <t>GCF_003470425.1</t>
  </si>
  <si>
    <t>AM22-17</t>
  </si>
  <si>
    <t>fva_AM22-17</t>
  </si>
  <si>
    <t>GCA_003470805.1</t>
  </si>
  <si>
    <t>GCF_003470805.1</t>
  </si>
  <si>
    <t>AM25-1</t>
  </si>
  <si>
    <t>fmo_AM25-1</t>
  </si>
  <si>
    <t>GCA_900104395.1</t>
  </si>
  <si>
    <t>GCF_900104395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sz val="10"/>
      <color rgb="FF000000"/>
      <name val="Arial Unicode MS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0" fillId="0" borderId="0" xfId="0" applyFont="1"/>
    <xf numFmtId="0" fontId="2" fillId="0" borderId="1" xfId="0" applyFont="1" applyBorder="1"/>
    <xf numFmtId="0" fontId="0" fillId="0" borderId="1" xfId="0" applyBorder="1"/>
    <xf numFmtId="0" fontId="5" fillId="0" borderId="1" xfId="0" applyFont="1" applyBorder="1" applyAlignment="1">
      <alignment vertical="center"/>
    </xf>
    <xf numFmtId="0" fontId="0" fillId="0" borderId="1" xfId="0" applyBorder="1" applyAlignment="1">
      <alignment horizontal="left"/>
    </xf>
    <xf numFmtId="0" fontId="0" fillId="0" borderId="0" xfId="0" applyAlignment="1">
      <alignment horizontal="left" vertical="top"/>
    </xf>
    <xf numFmtId="14" fontId="0" fillId="0" borderId="1" xfId="0" applyNumberFormat="1" applyBorder="1" applyAlignment="1">
      <alignment horizontal="left"/>
    </xf>
    <xf numFmtId="0" fontId="5" fillId="0" borderId="2" xfId="0" applyFont="1" applyBorder="1" applyAlignment="1">
      <alignment vertical="center"/>
    </xf>
    <xf numFmtId="0" fontId="0" fillId="0" borderId="2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8"/>
  <sheetViews>
    <sheetView topLeftCell="A21" workbookViewId="0">
      <selection activeCell="A36" sqref="A36:XFD36"/>
    </sheetView>
  </sheetViews>
  <sheetFormatPr defaultRowHeight="15"/>
  <cols>
    <col min="1" max="1" width="36.7109375" style="4" customWidth="1"/>
    <col min="2" max="3" width="36.7109375" customWidth="1"/>
    <col min="4" max="4" width="21.28515625" style="1" customWidth="1"/>
    <col min="5" max="5" width="17.42578125" style="1" customWidth="1"/>
    <col min="6" max="6" width="29.42578125" customWidth="1"/>
  </cols>
  <sheetData>
    <row r="1" spans="1:7">
      <c r="A1" s="6" t="s">
        <v>0</v>
      </c>
      <c r="B1" t="s">
        <v>1</v>
      </c>
      <c r="C1" t="s">
        <v>2</v>
      </c>
      <c r="D1" s="1" t="s">
        <v>3</v>
      </c>
      <c r="E1" s="1" t="s">
        <v>4</v>
      </c>
      <c r="F1" t="s">
        <v>5</v>
      </c>
      <c r="G1" t="s">
        <v>6</v>
      </c>
    </row>
    <row r="2" spans="1:7">
      <c r="A2" s="4" t="s">
        <v>7</v>
      </c>
      <c r="B2" t="s">
        <v>8</v>
      </c>
      <c r="C2" t="s">
        <v>9</v>
      </c>
      <c r="D2" s="1">
        <v>2.1107999999999998</v>
      </c>
      <c r="E2" s="1">
        <v>34.9</v>
      </c>
      <c r="F2" t="s">
        <v>10</v>
      </c>
      <c r="G2" t="str">
        <f t="shared" ref="G2:G48" si="0">A2&amp;" "&amp;B2</f>
        <v>Fusobacterium necrophorum funduliforme ATCC 51357</v>
      </c>
    </row>
    <row r="3" spans="1:7">
      <c r="A3" s="4" t="s">
        <v>7</v>
      </c>
      <c r="B3" t="s">
        <v>11</v>
      </c>
      <c r="C3" t="s">
        <v>12</v>
      </c>
      <c r="D3" s="1">
        <v>2.2860200000000002</v>
      </c>
      <c r="E3" s="1">
        <v>34.700000000000003</v>
      </c>
      <c r="F3" t="s">
        <v>10</v>
      </c>
      <c r="G3" t="str">
        <f t="shared" si="0"/>
        <v>Fusobacterium necrophorum funduliforme 1_1_36S</v>
      </c>
    </row>
    <row r="4" spans="1:7">
      <c r="A4" s="4" t="s">
        <v>7</v>
      </c>
      <c r="B4" t="s">
        <v>13</v>
      </c>
      <c r="C4" t="s">
        <v>14</v>
      </c>
      <c r="D4" s="1">
        <v>2.13598</v>
      </c>
      <c r="E4" s="1">
        <v>35.299999999999997</v>
      </c>
      <c r="F4" t="s">
        <v>15</v>
      </c>
      <c r="G4" t="str">
        <f t="shared" si="0"/>
        <v>Fusobacterium necrophorum funduliforme F1291</v>
      </c>
    </row>
    <row r="5" spans="1:7">
      <c r="A5" s="4" t="s">
        <v>7</v>
      </c>
      <c r="B5" t="s">
        <v>16</v>
      </c>
      <c r="C5" t="s">
        <v>17</v>
      </c>
      <c r="D5" s="1">
        <v>2.2884799999999998</v>
      </c>
      <c r="E5" s="1">
        <v>35.200000000000003</v>
      </c>
      <c r="F5" t="s">
        <v>15</v>
      </c>
      <c r="G5" t="str">
        <f t="shared" si="0"/>
        <v>Fusobacterium necrophorum funduliforme F1260</v>
      </c>
    </row>
    <row r="6" spans="1:7">
      <c r="A6" s="4" t="s">
        <v>7</v>
      </c>
      <c r="B6" t="s">
        <v>18</v>
      </c>
      <c r="C6" t="s">
        <v>19</v>
      </c>
      <c r="D6" s="1">
        <v>2.6783999999999999</v>
      </c>
      <c r="E6" s="1">
        <v>34</v>
      </c>
      <c r="F6" t="s">
        <v>20</v>
      </c>
      <c r="G6" t="str">
        <f t="shared" si="0"/>
        <v>Fusobacterium necrophorum FDAARGOS_565</v>
      </c>
    </row>
    <row r="7" spans="1:7">
      <c r="A7" s="4" t="s">
        <v>7</v>
      </c>
      <c r="B7" t="s">
        <v>21</v>
      </c>
      <c r="C7" t="s">
        <v>22</v>
      </c>
      <c r="D7" s="1">
        <v>2.67842</v>
      </c>
      <c r="E7" s="1">
        <v>34</v>
      </c>
      <c r="F7" t="s">
        <v>10</v>
      </c>
      <c r="G7" t="str">
        <f t="shared" si="0"/>
        <v>Fusobacterium necrophorum necrophorum ATCC 25286</v>
      </c>
    </row>
    <row r="8" spans="1:7">
      <c r="A8" s="4" t="s">
        <v>7</v>
      </c>
      <c r="B8" t="s">
        <v>23</v>
      </c>
      <c r="C8" t="s">
        <v>24</v>
      </c>
      <c r="D8" s="1">
        <v>1.9609300000000001</v>
      </c>
      <c r="E8" s="1">
        <v>35.200000000000003</v>
      </c>
      <c r="F8" t="s">
        <v>10</v>
      </c>
      <c r="G8" t="str">
        <f t="shared" si="0"/>
        <v>Fusobacterium necrophorum D12</v>
      </c>
    </row>
    <row r="9" spans="1:7">
      <c r="A9" s="4" t="s">
        <v>7</v>
      </c>
      <c r="B9" t="s">
        <v>25</v>
      </c>
      <c r="C9" t="s">
        <v>26</v>
      </c>
      <c r="D9" s="1">
        <v>2.0339800000000001</v>
      </c>
      <c r="E9" s="1">
        <v>35.1</v>
      </c>
      <c r="G9" t="str">
        <f t="shared" si="0"/>
        <v>Fusobacterium necrophorum HUN048</v>
      </c>
    </row>
    <row r="10" spans="1:7">
      <c r="A10" s="4" t="s">
        <v>7</v>
      </c>
      <c r="B10" t="s">
        <v>27</v>
      </c>
      <c r="C10" t="s">
        <v>28</v>
      </c>
      <c r="D10" s="1">
        <v>2.16682</v>
      </c>
      <c r="E10" s="1">
        <v>35.1</v>
      </c>
      <c r="F10" t="s">
        <v>10</v>
      </c>
      <c r="G10" t="str">
        <f t="shared" si="0"/>
        <v>Fusobacterium necrophorum funduliforme Fnf 1007</v>
      </c>
    </row>
    <row r="11" spans="1:7">
      <c r="A11" s="4" t="s">
        <v>7</v>
      </c>
      <c r="B11" t="s">
        <v>29</v>
      </c>
      <c r="C11" t="s">
        <v>30</v>
      </c>
      <c r="D11" s="1">
        <v>2.0884999999999998</v>
      </c>
      <c r="E11" s="1">
        <v>35</v>
      </c>
      <c r="F11" t="s">
        <v>31</v>
      </c>
      <c r="G11" t="str">
        <f t="shared" si="0"/>
        <v>Fusobacterium necrophorum funduliforme B35</v>
      </c>
    </row>
    <row r="12" spans="1:7">
      <c r="A12" s="4" t="s">
        <v>7</v>
      </c>
      <c r="B12" t="s">
        <v>32</v>
      </c>
      <c r="C12" t="s">
        <v>33</v>
      </c>
      <c r="D12" s="1">
        <v>2.4584199999999998</v>
      </c>
      <c r="E12" s="1">
        <v>34.1</v>
      </c>
      <c r="F12" t="s">
        <v>31</v>
      </c>
      <c r="G12" t="str">
        <f t="shared" si="0"/>
        <v>Fusobacterium necrophorum BL</v>
      </c>
    </row>
    <row r="13" spans="1:7">
      <c r="A13" s="4" t="s">
        <v>7</v>
      </c>
      <c r="B13" t="s">
        <v>34</v>
      </c>
      <c r="C13" t="s">
        <v>35</v>
      </c>
      <c r="D13" s="1">
        <v>2.45994</v>
      </c>
      <c r="E13" s="1">
        <v>34</v>
      </c>
      <c r="F13" t="s">
        <v>36</v>
      </c>
      <c r="G13" t="str">
        <f t="shared" si="0"/>
        <v>Fusobacterium necrophorum DJ-1</v>
      </c>
    </row>
    <row r="14" spans="1:7">
      <c r="A14" s="4" t="s">
        <v>7</v>
      </c>
      <c r="B14" t="s">
        <v>37</v>
      </c>
      <c r="C14" t="s">
        <v>38</v>
      </c>
      <c r="D14" s="1">
        <v>2.5323199999999999</v>
      </c>
      <c r="E14" s="1">
        <v>33.9</v>
      </c>
      <c r="F14" t="s">
        <v>39</v>
      </c>
      <c r="G14" t="str">
        <f t="shared" si="0"/>
        <v>Fusobacterium necrophorum BFTR-1</v>
      </c>
    </row>
    <row r="15" spans="1:7">
      <c r="A15" s="4" t="s">
        <v>7</v>
      </c>
      <c r="B15" t="s">
        <v>40</v>
      </c>
      <c r="C15" t="s">
        <v>41</v>
      </c>
      <c r="D15" s="1">
        <v>2.5200399999999998</v>
      </c>
      <c r="E15" s="1">
        <v>34</v>
      </c>
      <c r="F15" t="s">
        <v>42</v>
      </c>
      <c r="G15" t="str">
        <f t="shared" si="0"/>
        <v>Fusobacterium necrophorum DAB</v>
      </c>
    </row>
    <row r="16" spans="1:7">
      <c r="A16" s="4" t="s">
        <v>7</v>
      </c>
      <c r="B16" t="s">
        <v>43</v>
      </c>
      <c r="C16" t="s">
        <v>44</v>
      </c>
      <c r="D16" s="1">
        <v>2.6084900000000002</v>
      </c>
      <c r="E16" s="1">
        <v>33.799999999999997</v>
      </c>
      <c r="F16" t="s">
        <v>39</v>
      </c>
      <c r="G16" t="str">
        <f t="shared" si="0"/>
        <v>Fusobacterium necrophorum BFTR-2</v>
      </c>
    </row>
    <row r="17" spans="1:7">
      <c r="A17" s="4" t="s">
        <v>7</v>
      </c>
      <c r="B17" t="s">
        <v>45</v>
      </c>
      <c r="C17" t="s">
        <v>46</v>
      </c>
      <c r="D17" s="1">
        <v>2.52081</v>
      </c>
      <c r="E17" s="1">
        <v>34</v>
      </c>
      <c r="F17" t="s">
        <v>47</v>
      </c>
      <c r="G17" t="str">
        <f t="shared" si="0"/>
        <v>Fusobacterium necrophorum DJ-2</v>
      </c>
    </row>
    <row r="18" spans="1:7">
      <c r="A18" s="4" t="s">
        <v>7</v>
      </c>
      <c r="B18" t="s">
        <v>29</v>
      </c>
      <c r="C18" t="s">
        <v>48</v>
      </c>
      <c r="D18" s="1">
        <v>2.0548099999999998</v>
      </c>
      <c r="E18" s="1">
        <v>35</v>
      </c>
      <c r="F18" t="s">
        <v>49</v>
      </c>
      <c r="G18" t="str">
        <f t="shared" si="0"/>
        <v>Fusobacterium necrophorum funduliforme B35</v>
      </c>
    </row>
    <row r="19" spans="1:7">
      <c r="A19" s="4" t="s">
        <v>7</v>
      </c>
      <c r="B19" t="s">
        <v>50</v>
      </c>
      <c r="C19" t="s">
        <v>51</v>
      </c>
      <c r="D19" s="1">
        <v>2.2441599999999999</v>
      </c>
      <c r="E19" s="1">
        <v>35.1</v>
      </c>
      <c r="F19" t="s">
        <v>52</v>
      </c>
      <c r="G19" t="str">
        <f t="shared" si="0"/>
        <v>Fusobacterium necrophorum funduliforme LS_1260</v>
      </c>
    </row>
    <row r="20" spans="1:7">
      <c r="A20" s="4" t="s">
        <v>7</v>
      </c>
      <c r="B20" t="s">
        <v>53</v>
      </c>
      <c r="C20" t="s">
        <v>54</v>
      </c>
      <c r="D20" s="1">
        <v>2.3344999999999998</v>
      </c>
      <c r="E20" s="1">
        <v>34.4</v>
      </c>
      <c r="F20" t="s">
        <v>52</v>
      </c>
      <c r="G20" t="str">
        <f t="shared" si="0"/>
        <v>Fusobacterium necrophorum funduliforme LS_1264</v>
      </c>
    </row>
    <row r="21" spans="1:7">
      <c r="A21" s="4" t="s">
        <v>7</v>
      </c>
      <c r="B21" t="s">
        <v>55</v>
      </c>
      <c r="C21" t="s">
        <v>56</v>
      </c>
      <c r="D21" s="1">
        <v>1.98146</v>
      </c>
      <c r="E21" s="1">
        <v>35.200000000000003</v>
      </c>
      <c r="F21" t="s">
        <v>52</v>
      </c>
      <c r="G21" t="str">
        <f t="shared" si="0"/>
        <v>Fusobacterium necrophorum funduliforme LS_1197</v>
      </c>
    </row>
    <row r="22" spans="1:7">
      <c r="A22" s="4" t="s">
        <v>7</v>
      </c>
      <c r="B22" t="s">
        <v>57</v>
      </c>
      <c r="C22" t="s">
        <v>58</v>
      </c>
      <c r="D22" s="1">
        <v>2.2319499999999999</v>
      </c>
      <c r="E22" s="1">
        <v>35.299999999999997</v>
      </c>
      <c r="F22" t="s">
        <v>52</v>
      </c>
      <c r="G22" t="str">
        <f t="shared" si="0"/>
        <v>Fusobacterium necrophorum funduliforme LS_1195</v>
      </c>
    </row>
    <row r="23" spans="1:7">
      <c r="A23" s="4" t="s">
        <v>7</v>
      </c>
      <c r="B23" t="s">
        <v>59</v>
      </c>
      <c r="C23" t="s">
        <v>60</v>
      </c>
      <c r="D23" s="1">
        <v>2.0992999999999999</v>
      </c>
      <c r="E23" s="1">
        <v>35.1</v>
      </c>
      <c r="F23" t="s">
        <v>52</v>
      </c>
      <c r="G23" t="str">
        <f t="shared" si="0"/>
        <v>Fusobacterium necrophorum funduliforme LS_1266</v>
      </c>
    </row>
    <row r="24" spans="1:7">
      <c r="A24" s="4" t="s">
        <v>7</v>
      </c>
      <c r="B24" t="s">
        <v>61</v>
      </c>
      <c r="C24" t="s">
        <v>62</v>
      </c>
      <c r="D24" s="1">
        <v>2.0989499999999999</v>
      </c>
      <c r="E24" s="1">
        <v>35.1</v>
      </c>
      <c r="F24" t="s">
        <v>52</v>
      </c>
      <c r="G24" t="str">
        <f t="shared" si="0"/>
        <v>Fusobacterium necrophorum funduliforme LS_1280</v>
      </c>
    </row>
    <row r="25" spans="1:7">
      <c r="A25" s="4" t="s">
        <v>7</v>
      </c>
      <c r="B25" t="s">
        <v>63</v>
      </c>
      <c r="C25" t="s">
        <v>64</v>
      </c>
      <c r="D25" s="1">
        <v>2.1373700000000002</v>
      </c>
      <c r="E25" s="1">
        <v>35.200000000000003</v>
      </c>
      <c r="F25" t="s">
        <v>52</v>
      </c>
      <c r="G25" t="str">
        <f t="shared" si="0"/>
        <v>Fusobacterium necrophorum funduliforme LS_1272</v>
      </c>
    </row>
    <row r="26" spans="1:7">
      <c r="A26" s="4" t="s">
        <v>7</v>
      </c>
      <c r="B26" t="s">
        <v>65</v>
      </c>
      <c r="C26" t="s">
        <v>66</v>
      </c>
      <c r="D26" s="1">
        <v>2.1000999999999999</v>
      </c>
      <c r="E26" s="1">
        <v>35.1</v>
      </c>
      <c r="F26" t="s">
        <v>52</v>
      </c>
      <c r="G26" t="str">
        <f t="shared" si="0"/>
        <v>Fusobacterium necrophorum funduliforme LS_1291</v>
      </c>
    </row>
    <row r="27" spans="1:7">
      <c r="A27" s="4" t="s">
        <v>7</v>
      </c>
      <c r="B27" t="s">
        <v>67</v>
      </c>
      <c r="C27" t="s">
        <v>68</v>
      </c>
      <c r="D27" s="1">
        <v>2.23929</v>
      </c>
      <c r="E27" s="1">
        <v>34.799999999999997</v>
      </c>
      <c r="F27" t="s">
        <v>69</v>
      </c>
      <c r="G27" t="str">
        <f t="shared" si="0"/>
        <v>Fusobacterium necrophorum funduliforme F1248</v>
      </c>
    </row>
    <row r="28" spans="1:7">
      <c r="A28" s="4" t="s">
        <v>7</v>
      </c>
      <c r="B28" t="s">
        <v>70</v>
      </c>
      <c r="C28" t="s">
        <v>71</v>
      </c>
      <c r="D28" s="1">
        <v>2.3393700000000002</v>
      </c>
      <c r="E28" s="1">
        <v>35</v>
      </c>
      <c r="F28" t="s">
        <v>69</v>
      </c>
      <c r="G28" t="str">
        <f t="shared" si="0"/>
        <v>Fusobacterium necrophorum funduliforme F1285</v>
      </c>
    </row>
    <row r="29" spans="1:7">
      <c r="A29" s="4" t="s">
        <v>7</v>
      </c>
      <c r="B29" t="s">
        <v>72</v>
      </c>
      <c r="C29" t="s">
        <v>73</v>
      </c>
      <c r="D29" s="1">
        <v>2.41886</v>
      </c>
      <c r="E29" s="1">
        <v>34.9</v>
      </c>
      <c r="F29" t="s">
        <v>69</v>
      </c>
      <c r="G29" t="str">
        <f t="shared" si="0"/>
        <v>Fusobacterium necrophorum funduliforme F1250</v>
      </c>
    </row>
    <row r="30" spans="1:7">
      <c r="A30" s="4" t="s">
        <v>7</v>
      </c>
      <c r="B30" t="s">
        <v>74</v>
      </c>
      <c r="C30" t="s">
        <v>75</v>
      </c>
      <c r="D30" s="1">
        <v>2.2856800000000002</v>
      </c>
      <c r="E30" s="1">
        <v>35.1</v>
      </c>
      <c r="F30" t="s">
        <v>69</v>
      </c>
      <c r="G30" t="str">
        <f t="shared" si="0"/>
        <v>Fusobacterium necrophorum funduliforme F1267</v>
      </c>
    </row>
    <row r="31" spans="1:7">
      <c r="A31" s="4" t="s">
        <v>7</v>
      </c>
      <c r="B31" t="s">
        <v>76</v>
      </c>
      <c r="C31" t="s">
        <v>77</v>
      </c>
      <c r="D31" s="1">
        <v>2.1393200000000001</v>
      </c>
      <c r="E31" s="1">
        <v>35.200000000000003</v>
      </c>
      <c r="F31" t="s">
        <v>69</v>
      </c>
      <c r="G31" t="str">
        <f t="shared" si="0"/>
        <v>Fusobacterium necrophorum funduliforme F1309</v>
      </c>
    </row>
    <row r="32" spans="1:7">
      <c r="A32" s="4" t="s">
        <v>7</v>
      </c>
      <c r="B32" t="s">
        <v>78</v>
      </c>
      <c r="C32" t="s">
        <v>79</v>
      </c>
      <c r="D32" s="1">
        <v>2.08466</v>
      </c>
      <c r="E32" s="1">
        <v>35.1</v>
      </c>
      <c r="F32" t="s">
        <v>69</v>
      </c>
      <c r="G32" t="str">
        <f t="shared" si="0"/>
        <v>Fusobacterium necrophorum funduliforme F1314</v>
      </c>
    </row>
    <row r="33" spans="1:7">
      <c r="A33" s="4" t="s">
        <v>7</v>
      </c>
      <c r="B33" t="s">
        <v>80</v>
      </c>
      <c r="C33" t="s">
        <v>81</v>
      </c>
      <c r="D33" s="1">
        <v>2.1126900000000002</v>
      </c>
      <c r="E33" s="1">
        <v>35.1</v>
      </c>
      <c r="F33" t="s">
        <v>69</v>
      </c>
      <c r="G33" t="str">
        <f t="shared" si="0"/>
        <v>Fusobacterium necrophorum funduliforme F1353</v>
      </c>
    </row>
    <row r="34" spans="1:7">
      <c r="A34" s="4" t="s">
        <v>7</v>
      </c>
      <c r="B34" t="s">
        <v>82</v>
      </c>
      <c r="C34" t="s">
        <v>83</v>
      </c>
      <c r="D34" s="1">
        <v>2.1104799999999999</v>
      </c>
      <c r="E34" s="1">
        <v>35.200000000000003</v>
      </c>
      <c r="F34" t="s">
        <v>69</v>
      </c>
      <c r="G34" t="str">
        <f t="shared" si="0"/>
        <v>Fusobacterium necrophorum funduliforme F1330</v>
      </c>
    </row>
    <row r="35" spans="1:7">
      <c r="A35" s="4" t="s">
        <v>7</v>
      </c>
      <c r="B35" t="s">
        <v>84</v>
      </c>
      <c r="C35" t="s">
        <v>85</v>
      </c>
      <c r="D35" s="1">
        <v>2.1738400000000002</v>
      </c>
      <c r="E35" s="1">
        <v>35.1</v>
      </c>
      <c r="F35" t="s">
        <v>69</v>
      </c>
      <c r="G35" t="str">
        <f t="shared" si="0"/>
        <v>Fusobacterium necrophorum funduliforme F1365</v>
      </c>
    </row>
    <row r="36" spans="1:7" s="2" customFormat="1">
      <c r="A36" s="5" t="s">
        <v>7</v>
      </c>
      <c r="B36" s="2" t="s">
        <v>86</v>
      </c>
      <c r="C36" s="2" t="s">
        <v>87</v>
      </c>
      <c r="D36" s="3">
        <v>2.2018300000000002</v>
      </c>
      <c r="E36" s="3">
        <v>35</v>
      </c>
      <c r="F36" s="2" t="s">
        <v>69</v>
      </c>
      <c r="G36" s="2" t="str">
        <f t="shared" si="0"/>
        <v>Fusobacterium necrophorum funduliforme F1351</v>
      </c>
    </row>
    <row r="37" spans="1:7">
      <c r="A37" s="4" t="s">
        <v>7</v>
      </c>
      <c r="B37" t="s">
        <v>88</v>
      </c>
      <c r="C37" t="s">
        <v>89</v>
      </c>
      <c r="D37" s="1">
        <v>2.0947</v>
      </c>
      <c r="E37" s="1">
        <v>35.200000000000003</v>
      </c>
      <c r="F37" t="s">
        <v>90</v>
      </c>
      <c r="G37" t="str">
        <f t="shared" si="0"/>
        <v>Fusobacterium necrophorum funduliforme  P1_CP</v>
      </c>
    </row>
    <row r="38" spans="1:7">
      <c r="A38" s="4" t="s">
        <v>7</v>
      </c>
      <c r="B38" t="s">
        <v>91</v>
      </c>
      <c r="C38" t="s">
        <v>92</v>
      </c>
      <c r="D38" s="1">
        <v>2.0941999999999998</v>
      </c>
      <c r="E38" s="1">
        <v>35.200000000000003</v>
      </c>
      <c r="F38" t="s">
        <v>93</v>
      </c>
      <c r="G38" t="str">
        <f t="shared" si="0"/>
        <v>Fusobacterium necrophorum funduliforme P1_LM</v>
      </c>
    </row>
    <row r="39" spans="1:7">
      <c r="A39" s="4" t="s">
        <v>7</v>
      </c>
      <c r="B39" t="s">
        <v>94</v>
      </c>
      <c r="C39" t="s">
        <v>95</v>
      </c>
      <c r="D39" s="1">
        <v>2.0788000000000002</v>
      </c>
      <c r="E39" s="1">
        <v>35</v>
      </c>
      <c r="F39" t="s">
        <v>96</v>
      </c>
      <c r="G39" t="str">
        <f t="shared" si="0"/>
        <v>Fusobacterium necrophorum KG35</v>
      </c>
    </row>
    <row r="40" spans="1:7">
      <c r="A40" s="4" t="s">
        <v>7</v>
      </c>
      <c r="B40" t="s">
        <v>97</v>
      </c>
      <c r="C40" t="s">
        <v>98</v>
      </c>
      <c r="D40" s="1">
        <v>2.0496099999999999</v>
      </c>
      <c r="E40" s="1">
        <v>35.200000000000003</v>
      </c>
      <c r="F40" t="s">
        <v>96</v>
      </c>
      <c r="G40" t="str">
        <f t="shared" si="0"/>
        <v>Fusobacterium necrophorum KG34</v>
      </c>
    </row>
    <row r="41" spans="1:7">
      <c r="A41" s="4" t="s">
        <v>7</v>
      </c>
      <c r="B41" t="s">
        <v>99</v>
      </c>
      <c r="C41" t="s">
        <v>100</v>
      </c>
      <c r="D41" s="1">
        <v>2.55037</v>
      </c>
      <c r="E41" s="1">
        <v>34.1</v>
      </c>
      <c r="F41" t="s">
        <v>10</v>
      </c>
      <c r="G41" t="str">
        <f t="shared" si="0"/>
        <v>Fusobacterium necrophorum ATCC 25286</v>
      </c>
    </row>
    <row r="42" spans="1:7">
      <c r="A42" s="4" t="s">
        <v>7</v>
      </c>
      <c r="B42" t="s">
        <v>11</v>
      </c>
      <c r="C42" t="s">
        <v>12</v>
      </c>
      <c r="D42" s="1">
        <v>2.3127</v>
      </c>
      <c r="E42" s="1">
        <v>34.700000000000003</v>
      </c>
      <c r="F42" t="s">
        <v>10</v>
      </c>
      <c r="G42" t="str">
        <f t="shared" si="0"/>
        <v>Fusobacterium necrophorum funduliforme 1_1_36S</v>
      </c>
    </row>
    <row r="43" spans="1:7">
      <c r="A43" s="4" t="s">
        <v>7</v>
      </c>
      <c r="B43" t="s">
        <v>101</v>
      </c>
      <c r="C43" t="s">
        <v>102</v>
      </c>
      <c r="D43" s="1">
        <v>3.3550399999999998</v>
      </c>
      <c r="E43" s="1">
        <v>34</v>
      </c>
      <c r="F43" t="s">
        <v>31</v>
      </c>
      <c r="G43" t="str">
        <f t="shared" si="0"/>
        <v>Fusobacterium necrophorum necrophorum NCTC13726</v>
      </c>
    </row>
    <row r="44" spans="1:7">
      <c r="A44" s="4" t="s">
        <v>7</v>
      </c>
      <c r="B44" t="s">
        <v>103</v>
      </c>
      <c r="C44" t="s">
        <v>104</v>
      </c>
      <c r="D44" s="1">
        <v>2.4485739999999998</v>
      </c>
      <c r="E44" s="1">
        <v>34.049999999999997</v>
      </c>
      <c r="F44" t="s">
        <v>31</v>
      </c>
      <c r="G44" t="str">
        <f t="shared" si="0"/>
        <v>Fusobacterium necrophorum necrophorum 8L1</v>
      </c>
    </row>
    <row r="45" spans="1:7">
      <c r="A45" s="4" t="s">
        <v>7</v>
      </c>
      <c r="B45" t="s">
        <v>105</v>
      </c>
      <c r="C45" t="s">
        <v>106</v>
      </c>
      <c r="D45" s="1">
        <v>2.1282169999999998</v>
      </c>
      <c r="E45" s="1">
        <v>34.83</v>
      </c>
      <c r="F45" t="s">
        <v>31</v>
      </c>
      <c r="G45" t="str">
        <f t="shared" si="0"/>
        <v>Fusobacterium necrophorum funduliforme B17</v>
      </c>
    </row>
    <row r="46" spans="1:7">
      <c r="A46" s="4" t="s">
        <v>7</v>
      </c>
      <c r="B46" s="1" t="s">
        <v>107</v>
      </c>
      <c r="C46" t="s">
        <v>108</v>
      </c>
      <c r="D46" s="1">
        <v>2.5486870000000001</v>
      </c>
      <c r="E46" s="1">
        <v>33.880000000000003</v>
      </c>
      <c r="F46" t="s">
        <v>39</v>
      </c>
      <c r="G46" t="str">
        <f t="shared" si="0"/>
        <v>Fusobacterium necrophorum necrophorum 212</v>
      </c>
    </row>
    <row r="47" spans="1:7">
      <c r="A47" s="4" t="s">
        <v>7</v>
      </c>
      <c r="B47" t="s">
        <v>109</v>
      </c>
      <c r="C47" t="s">
        <v>110</v>
      </c>
      <c r="D47" s="1">
        <v>2.3580000000000001</v>
      </c>
      <c r="E47" s="1">
        <v>34.99</v>
      </c>
      <c r="F47" t="s">
        <v>111</v>
      </c>
      <c r="G47" t="str">
        <f t="shared" si="0"/>
        <v>Fusobacterium necrophorum funduliforme MK12</v>
      </c>
    </row>
    <row r="48" spans="1:7">
      <c r="A48" s="4" t="s">
        <v>7</v>
      </c>
      <c r="B48" t="s">
        <v>112</v>
      </c>
      <c r="C48" t="s">
        <v>113</v>
      </c>
      <c r="D48" s="1">
        <v>2.2829999999999999</v>
      </c>
      <c r="E48" s="1">
        <v>34.83</v>
      </c>
      <c r="F48" t="s">
        <v>39</v>
      </c>
      <c r="G48" t="str">
        <f t="shared" si="0"/>
        <v>Fusobacterium necrophorum funduliforme SM12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63"/>
  <sheetViews>
    <sheetView tabSelected="1" topLeftCell="A154" workbookViewId="0">
      <selection activeCell="D184" sqref="D184"/>
    </sheetView>
  </sheetViews>
  <sheetFormatPr defaultRowHeight="15"/>
  <cols>
    <col min="1" max="1" width="18.7109375" bestFit="1" customWidth="1"/>
    <col min="2" max="3" width="16.85546875" bestFit="1" customWidth="1"/>
    <col min="4" max="4" width="17" customWidth="1"/>
    <col min="5" max="5" width="26.5703125" bestFit="1" customWidth="1"/>
    <col min="6" max="6" width="32.85546875" bestFit="1" customWidth="1"/>
    <col min="7" max="7" width="10.5703125" bestFit="1" customWidth="1"/>
    <col min="8" max="8" width="19.42578125" bestFit="1" customWidth="1"/>
    <col min="11" max="11" width="41.42578125" customWidth="1"/>
  </cols>
  <sheetData>
    <row r="1" spans="1:11">
      <c r="A1" s="7" t="s">
        <v>136</v>
      </c>
      <c r="B1" s="7" t="s">
        <v>137</v>
      </c>
      <c r="C1" t="s">
        <v>138</v>
      </c>
      <c r="D1" t="s">
        <v>139</v>
      </c>
      <c r="E1" s="7" t="s">
        <v>135</v>
      </c>
      <c r="F1" s="7" t="s">
        <v>140</v>
      </c>
      <c r="G1" s="7" t="s">
        <v>141</v>
      </c>
      <c r="H1" s="7" t="s">
        <v>2</v>
      </c>
      <c r="I1" s="7" t="str">
        <f>E1&amp;""&amp;F1</f>
        <v>SpeciesSubspecies and Strain</v>
      </c>
      <c r="J1" s="7"/>
      <c r="K1" s="7"/>
    </row>
    <row r="2" spans="1:11">
      <c r="A2" s="9" t="s">
        <v>142</v>
      </c>
      <c r="B2" s="10">
        <v>8128</v>
      </c>
      <c r="C2" t="s">
        <v>143</v>
      </c>
      <c r="D2" s="11">
        <v>28908</v>
      </c>
      <c r="E2" s="8" t="s">
        <v>144</v>
      </c>
      <c r="F2" s="10" t="s">
        <v>145</v>
      </c>
      <c r="G2" s="12">
        <v>37355</v>
      </c>
      <c r="H2" s="8" t="s">
        <v>146</v>
      </c>
      <c r="I2" s="8" t="str">
        <f t="shared" ref="I2:I3" si="0">E2&amp;""&amp;F2</f>
        <v>Fusobacterium nucleatum nucleatum ATCC 25586</v>
      </c>
      <c r="J2" s="8"/>
      <c r="K2" s="8"/>
    </row>
    <row r="3" spans="1:11">
      <c r="A3" s="9" t="s">
        <v>147</v>
      </c>
      <c r="B3" s="10">
        <v>946348</v>
      </c>
      <c r="C3" t="s">
        <v>148</v>
      </c>
      <c r="D3" s="11">
        <v>1517328</v>
      </c>
      <c r="E3" s="8" t="s">
        <v>144</v>
      </c>
      <c r="F3" s="10" t="s">
        <v>149</v>
      </c>
      <c r="G3" s="12">
        <v>41673</v>
      </c>
      <c r="H3" s="8" t="s">
        <v>150</v>
      </c>
      <c r="I3" s="8" t="str">
        <f t="shared" si="0"/>
        <v>Fusobacterium nucleatum animalis 7_1</v>
      </c>
      <c r="J3" s="8"/>
      <c r="K3" s="8"/>
    </row>
    <row r="4" spans="1:11">
      <c r="A4" s="9" t="s">
        <v>151</v>
      </c>
      <c r="B4" s="10">
        <v>296768</v>
      </c>
      <c r="C4" t="s">
        <v>152</v>
      </c>
      <c r="D4" s="11">
        <v>298568</v>
      </c>
      <c r="E4" s="8" t="s">
        <v>153</v>
      </c>
      <c r="F4" s="10" t="s">
        <v>154</v>
      </c>
      <c r="G4" s="12">
        <v>40386</v>
      </c>
      <c r="H4" s="8" t="s">
        <v>155</v>
      </c>
      <c r="I4" s="8" t="str">
        <f>E4&amp;" "&amp;F4</f>
        <v>Fusobacterium mortiferum ATCC 9817</v>
      </c>
      <c r="J4" s="8"/>
      <c r="K4" s="8"/>
    </row>
    <row r="5" spans="1:11">
      <c r="A5" s="9" t="s">
        <v>156</v>
      </c>
      <c r="B5" s="10">
        <v>1304158</v>
      </c>
      <c r="C5" t="s">
        <v>157</v>
      </c>
      <c r="D5" s="11">
        <v>1437058</v>
      </c>
      <c r="E5" s="8" t="s">
        <v>158</v>
      </c>
      <c r="F5" s="10" t="s">
        <v>159</v>
      </c>
      <c r="G5" s="12">
        <v>41907</v>
      </c>
      <c r="H5" s="8" t="s">
        <v>160</v>
      </c>
      <c r="I5" s="8" t="str">
        <f t="shared" ref="I5:I68" si="1">E5&amp;" "&amp;F5</f>
        <v>Fusobacterium periodonticum 2_1_31</v>
      </c>
      <c r="J5" s="8"/>
      <c r="K5" s="8"/>
    </row>
    <row r="6" spans="1:11">
      <c r="A6" s="9" t="s">
        <v>161</v>
      </c>
      <c r="B6" s="10">
        <v>432138</v>
      </c>
      <c r="C6" t="s">
        <v>162</v>
      </c>
      <c r="D6" s="11">
        <v>438958</v>
      </c>
      <c r="E6" s="8" t="s">
        <v>163</v>
      </c>
      <c r="F6" s="10" t="s">
        <v>164</v>
      </c>
      <c r="G6" s="12">
        <v>41171</v>
      </c>
      <c r="H6" s="8" t="s">
        <v>165</v>
      </c>
      <c r="I6" s="8" t="str">
        <f t="shared" si="1"/>
        <v>Fusobacterium ulcerans ATCC 49185</v>
      </c>
      <c r="J6" s="8"/>
      <c r="K6" s="8"/>
    </row>
    <row r="7" spans="1:11">
      <c r="A7" s="9" t="s">
        <v>166</v>
      </c>
      <c r="B7" s="10">
        <v>607308</v>
      </c>
      <c r="C7" t="s">
        <v>167</v>
      </c>
      <c r="D7" s="11">
        <v>725938</v>
      </c>
      <c r="E7" s="8" t="s">
        <v>168</v>
      </c>
      <c r="F7" s="10" t="s">
        <v>169</v>
      </c>
      <c r="G7" s="12">
        <v>41388</v>
      </c>
      <c r="H7" s="8" t="s">
        <v>170</v>
      </c>
      <c r="I7" s="8" t="str">
        <f t="shared" si="1"/>
        <v>Fusobacterium russii ATCC 25533</v>
      </c>
      <c r="J7" s="8"/>
      <c r="K7" s="8"/>
    </row>
    <row r="8" spans="1:11">
      <c r="A8" s="9" t="s">
        <v>171</v>
      </c>
      <c r="B8" s="10">
        <v>994598</v>
      </c>
      <c r="C8" t="s">
        <v>172</v>
      </c>
      <c r="D8" s="11">
        <v>1115548</v>
      </c>
      <c r="E8" s="8" t="s">
        <v>173</v>
      </c>
      <c r="F8" s="10" t="s">
        <v>174</v>
      </c>
      <c r="G8" s="12">
        <v>41737</v>
      </c>
      <c r="H8" s="8" t="s">
        <v>175</v>
      </c>
      <c r="I8" s="8" t="str">
        <f t="shared" si="1"/>
        <v>Fusobacterium perfoetens ATCC 29250</v>
      </c>
      <c r="J8" s="8"/>
      <c r="K8" s="8"/>
    </row>
    <row r="9" spans="1:11">
      <c r="A9" s="9" t="s">
        <v>176</v>
      </c>
      <c r="B9" s="10">
        <v>3444658</v>
      </c>
      <c r="C9" t="s">
        <v>177</v>
      </c>
      <c r="D9" s="11">
        <v>3867098</v>
      </c>
      <c r="E9" s="8" t="s">
        <v>178</v>
      </c>
      <c r="F9" s="10" t="s">
        <v>179</v>
      </c>
      <c r="G9" s="12">
        <v>42622</v>
      </c>
      <c r="H9" s="8" t="s">
        <v>180</v>
      </c>
      <c r="I9" s="8" t="str">
        <f t="shared" si="1"/>
        <v>Fusobacterium massiliense Marseille-P2749</v>
      </c>
      <c r="J9" s="8"/>
      <c r="K9" s="8"/>
    </row>
    <row r="10" spans="1:11">
      <c r="A10" s="9" t="s">
        <v>181</v>
      </c>
      <c r="B10" s="10">
        <v>379118</v>
      </c>
      <c r="C10" t="s">
        <v>182</v>
      </c>
      <c r="D10" s="11">
        <v>483128</v>
      </c>
      <c r="E10" s="8" t="s">
        <v>7</v>
      </c>
      <c r="F10" s="10" t="s">
        <v>8</v>
      </c>
      <c r="G10" s="12">
        <v>41039</v>
      </c>
      <c r="H10" s="8" t="s">
        <v>183</v>
      </c>
      <c r="I10" s="8" t="str">
        <f t="shared" si="1"/>
        <v>Fusobacterium necrophorum funduliforme ATCC 51357</v>
      </c>
      <c r="J10" s="8"/>
      <c r="K10" s="8"/>
    </row>
    <row r="11" spans="1:11">
      <c r="A11" s="9" t="s">
        <v>184</v>
      </c>
      <c r="B11" s="10">
        <v>773268</v>
      </c>
      <c r="C11" t="s">
        <v>185</v>
      </c>
      <c r="D11" s="11">
        <v>773308</v>
      </c>
      <c r="E11" s="8" t="s">
        <v>144</v>
      </c>
      <c r="F11" s="10" t="s">
        <v>186</v>
      </c>
      <c r="G11" s="12">
        <v>41513</v>
      </c>
      <c r="H11" s="8" t="s">
        <v>187</v>
      </c>
      <c r="I11" s="8" t="str">
        <f t="shared" si="1"/>
        <v>Fusobacterium nucleatum  vincentii 3_1_36A2</v>
      </c>
      <c r="J11" s="8"/>
      <c r="K11" s="8"/>
    </row>
    <row r="12" spans="1:11">
      <c r="A12" s="9" t="s">
        <v>188</v>
      </c>
      <c r="B12" s="10">
        <v>942258</v>
      </c>
      <c r="C12" t="s">
        <v>189</v>
      </c>
      <c r="D12" s="11">
        <v>1496978</v>
      </c>
      <c r="E12" s="8" t="s">
        <v>144</v>
      </c>
      <c r="F12" s="10" t="s">
        <v>190</v>
      </c>
      <c r="G12" s="12">
        <v>41677</v>
      </c>
      <c r="H12" s="8" t="s">
        <v>191</v>
      </c>
      <c r="I12" s="8" t="str">
        <f t="shared" si="1"/>
        <v>Fusobacterium nucleatum  vincentii 3_1_27</v>
      </c>
      <c r="J12" s="8"/>
      <c r="K12" s="8"/>
    </row>
    <row r="13" spans="1:11">
      <c r="A13" s="9" t="s">
        <v>192</v>
      </c>
      <c r="B13" s="10">
        <v>689418</v>
      </c>
      <c r="C13" t="s">
        <v>193</v>
      </c>
      <c r="D13" s="11">
        <v>693088</v>
      </c>
      <c r="E13" s="8" t="s">
        <v>144</v>
      </c>
      <c r="F13" s="10" t="s">
        <v>194</v>
      </c>
      <c r="G13" s="12">
        <v>41416</v>
      </c>
      <c r="H13" s="8" t="s">
        <v>195</v>
      </c>
      <c r="I13" s="8" t="str">
        <f t="shared" si="1"/>
        <v>Fusobacterium nucleatum  animalis 4_8</v>
      </c>
      <c r="J13" s="8"/>
      <c r="K13" s="8"/>
    </row>
    <row r="14" spans="1:11">
      <c r="A14" s="9" t="s">
        <v>196</v>
      </c>
      <c r="B14" s="10">
        <v>2339458</v>
      </c>
      <c r="C14" t="s">
        <v>197</v>
      </c>
      <c r="D14" s="11">
        <v>2850138</v>
      </c>
      <c r="E14" s="8" t="s">
        <v>144</v>
      </c>
      <c r="F14" s="10" t="s">
        <v>198</v>
      </c>
      <c r="G14" s="12">
        <v>42269</v>
      </c>
      <c r="H14" s="8" t="s">
        <v>199</v>
      </c>
      <c r="I14" s="8" t="str">
        <f t="shared" si="1"/>
        <v>Fusobacterium nucleatum  animalis KCOM 1279</v>
      </c>
      <c r="J14" s="8"/>
      <c r="K14" s="8"/>
    </row>
    <row r="15" spans="1:11">
      <c r="A15" s="9" t="s">
        <v>200</v>
      </c>
      <c r="B15" s="10">
        <v>2339498</v>
      </c>
      <c r="C15" t="s">
        <v>201</v>
      </c>
      <c r="D15" s="11">
        <v>2849918</v>
      </c>
      <c r="E15" s="8" t="s">
        <v>144</v>
      </c>
      <c r="F15" s="10" t="s">
        <v>202</v>
      </c>
      <c r="G15" s="12">
        <v>42269</v>
      </c>
      <c r="H15" s="8" t="s">
        <v>203</v>
      </c>
      <c r="I15" s="8" t="str">
        <f t="shared" si="1"/>
        <v>Fusobacterium nucleatum  animalis KCOM 1325</v>
      </c>
      <c r="J15" s="8"/>
      <c r="K15" s="8"/>
    </row>
    <row r="16" spans="1:11">
      <c r="A16" s="9" t="s">
        <v>204</v>
      </c>
      <c r="B16" s="10">
        <v>2339518</v>
      </c>
      <c r="C16" t="s">
        <v>205</v>
      </c>
      <c r="D16" s="11">
        <v>2342778</v>
      </c>
      <c r="E16" s="8" t="s">
        <v>144</v>
      </c>
      <c r="F16" s="10" t="s">
        <v>206</v>
      </c>
      <c r="G16" s="12">
        <v>42269</v>
      </c>
      <c r="H16" s="8" t="s">
        <v>207</v>
      </c>
      <c r="I16" s="8" t="str">
        <f t="shared" si="1"/>
        <v>Fusobacterium nucleatum  ChDC F316 KCOM 1322</v>
      </c>
      <c r="J16" s="8"/>
      <c r="K16" s="8"/>
    </row>
    <row r="17" spans="1:11">
      <c r="A17" s="9" t="s">
        <v>208</v>
      </c>
      <c r="B17" s="10">
        <v>2581348</v>
      </c>
      <c r="C17" t="s">
        <v>209</v>
      </c>
      <c r="D17" s="11">
        <v>2844588</v>
      </c>
      <c r="E17" s="8" t="s">
        <v>144</v>
      </c>
      <c r="F17" s="10" t="s">
        <v>210</v>
      </c>
      <c r="G17" s="12">
        <v>42314</v>
      </c>
      <c r="H17" s="8" t="s">
        <v>211</v>
      </c>
      <c r="I17" s="8" t="str">
        <f t="shared" si="1"/>
        <v>Fusobacterium nucleatum  polymorphus ChDC F306</v>
      </c>
      <c r="J17" s="8"/>
      <c r="K17" s="8"/>
    </row>
    <row r="18" spans="1:11">
      <c r="A18" s="9" t="s">
        <v>212</v>
      </c>
      <c r="B18" s="10">
        <v>2701328</v>
      </c>
      <c r="C18" t="s">
        <v>213</v>
      </c>
      <c r="D18" s="11">
        <v>2845818</v>
      </c>
      <c r="E18" s="8" t="s">
        <v>214</v>
      </c>
      <c r="F18" s="10" t="s">
        <v>215</v>
      </c>
      <c r="G18" s="12">
        <v>42340</v>
      </c>
      <c r="H18" s="8" t="s">
        <v>216</v>
      </c>
      <c r="I18" s="8" t="str">
        <f t="shared" si="1"/>
        <v>Fusobacterium hwasookii ChDC F206</v>
      </c>
      <c r="J18" s="8"/>
      <c r="K18" s="8"/>
    </row>
    <row r="19" spans="1:11">
      <c r="A19" s="9" t="s">
        <v>217</v>
      </c>
      <c r="B19" s="10">
        <v>2701348</v>
      </c>
      <c r="C19" t="s">
        <v>218</v>
      </c>
      <c r="D19" s="11">
        <v>2716008</v>
      </c>
      <c r="E19" s="8" t="s">
        <v>214</v>
      </c>
      <c r="F19" s="10" t="s">
        <v>219</v>
      </c>
      <c r="G19" s="12">
        <v>42340</v>
      </c>
      <c r="H19" s="8" t="s">
        <v>220</v>
      </c>
      <c r="I19" s="8" t="str">
        <f t="shared" si="1"/>
        <v>Fusobacterium hwasookii ChDC F300</v>
      </c>
      <c r="J19" s="8"/>
      <c r="K19" s="8"/>
    </row>
    <row r="20" spans="1:11">
      <c r="A20" s="9" t="s">
        <v>221</v>
      </c>
      <c r="B20" s="10">
        <v>2701388</v>
      </c>
      <c r="C20" t="s">
        <v>222</v>
      </c>
      <c r="D20" s="11">
        <v>2846438</v>
      </c>
      <c r="E20" s="8" t="s">
        <v>214</v>
      </c>
      <c r="F20" s="10" t="s">
        <v>223</v>
      </c>
      <c r="G20" s="12">
        <v>42340</v>
      </c>
      <c r="H20" s="8" t="s">
        <v>224</v>
      </c>
      <c r="I20" s="8" t="str">
        <f t="shared" si="1"/>
        <v>Fusobacterium hwasookii ChDC F174</v>
      </c>
      <c r="J20" s="8"/>
      <c r="K20" s="8"/>
    </row>
    <row r="21" spans="1:11">
      <c r="A21" s="9" t="s">
        <v>225</v>
      </c>
      <c r="B21" s="10">
        <v>2704238</v>
      </c>
      <c r="C21" t="s">
        <v>226</v>
      </c>
      <c r="D21" s="11">
        <v>2715948</v>
      </c>
      <c r="E21" s="8" t="s">
        <v>144</v>
      </c>
      <c r="F21" s="10" t="s">
        <v>227</v>
      </c>
      <c r="G21" s="12">
        <v>42085</v>
      </c>
      <c r="H21" s="8" t="s">
        <v>228</v>
      </c>
      <c r="I21" s="8" t="str">
        <f t="shared" si="1"/>
        <v>Fusobacterium nucleatum  polymorphus NCTC10562</v>
      </c>
      <c r="J21" s="8"/>
      <c r="K21" s="8"/>
    </row>
    <row r="22" spans="1:11">
      <c r="A22" s="9" t="s">
        <v>229</v>
      </c>
      <c r="B22" s="10">
        <v>4640358</v>
      </c>
      <c r="C22" t="s">
        <v>230</v>
      </c>
      <c r="D22" s="11">
        <v>4643298</v>
      </c>
      <c r="E22" s="8" t="s">
        <v>144</v>
      </c>
      <c r="F22" s="10" t="s">
        <v>231</v>
      </c>
      <c r="G22" s="12">
        <v>42916</v>
      </c>
      <c r="H22" s="8" t="s">
        <v>232</v>
      </c>
      <c r="I22" s="8" t="str">
        <f t="shared" si="1"/>
        <v>Fusobacterium nucleatum  nucleatum ChDC F317</v>
      </c>
      <c r="J22" s="8"/>
      <c r="K22" s="8"/>
    </row>
    <row r="23" spans="1:11">
      <c r="A23" s="9" t="s">
        <v>233</v>
      </c>
      <c r="B23" s="10">
        <v>4640378</v>
      </c>
      <c r="C23" t="s">
        <v>234</v>
      </c>
      <c r="D23" s="11">
        <v>4644618</v>
      </c>
      <c r="E23" s="8" t="s">
        <v>144</v>
      </c>
      <c r="F23" s="10" t="s">
        <v>235</v>
      </c>
      <c r="G23" s="12">
        <v>42916</v>
      </c>
      <c r="H23" s="8" t="s">
        <v>236</v>
      </c>
      <c r="I23" s="8" t="str">
        <f t="shared" si="1"/>
        <v>Fusobacterium nucleatum  polymorphus KCOM 1275</v>
      </c>
      <c r="J23" s="8"/>
      <c r="K23" s="8"/>
    </row>
    <row r="24" spans="1:11">
      <c r="A24" s="9" t="s">
        <v>237</v>
      </c>
      <c r="B24" s="10">
        <v>5089328</v>
      </c>
      <c r="C24" t="s">
        <v>238</v>
      </c>
      <c r="D24" s="11">
        <v>5108428</v>
      </c>
      <c r="E24" s="8" t="s">
        <v>239</v>
      </c>
      <c r="F24" s="10" t="s">
        <v>240</v>
      </c>
      <c r="G24" s="12">
        <v>42996</v>
      </c>
      <c r="H24" s="8" t="s">
        <v>241</v>
      </c>
      <c r="I24" s="8" t="str">
        <f t="shared" si="1"/>
        <v>Fusobacterium varium Fv113-g1</v>
      </c>
      <c r="J24" s="8"/>
      <c r="K24" s="8"/>
    </row>
    <row r="25" spans="1:11">
      <c r="A25" s="9" t="s">
        <v>242</v>
      </c>
      <c r="B25" s="10">
        <v>5636108</v>
      </c>
      <c r="C25" t="s">
        <v>243</v>
      </c>
      <c r="D25" s="11">
        <v>5647778</v>
      </c>
      <c r="E25" s="8" t="s">
        <v>158</v>
      </c>
      <c r="F25" s="10" t="s">
        <v>244</v>
      </c>
      <c r="G25" s="12">
        <v>43052</v>
      </c>
      <c r="H25" s="8" t="s">
        <v>245</v>
      </c>
      <c r="I25" s="8" t="str">
        <f t="shared" si="1"/>
        <v>Fusobacterium periodonticum KCOM 1283</v>
      </c>
      <c r="J25" s="8"/>
      <c r="K25" s="8"/>
    </row>
    <row r="26" spans="1:11">
      <c r="A26" s="9" t="s">
        <v>246</v>
      </c>
      <c r="B26" s="10">
        <v>5636148</v>
      </c>
      <c r="C26" t="s">
        <v>247</v>
      </c>
      <c r="D26" s="11">
        <v>5650518</v>
      </c>
      <c r="E26" s="8" t="s">
        <v>158</v>
      </c>
      <c r="F26" s="10" t="s">
        <v>248</v>
      </c>
      <c r="G26" s="12">
        <v>43052</v>
      </c>
      <c r="H26" s="8" t="s">
        <v>249</v>
      </c>
      <c r="I26" s="8" t="str">
        <f t="shared" si="1"/>
        <v>Fusobacterium periodonticum KCOM 1261</v>
      </c>
      <c r="J26" s="8"/>
      <c r="K26" s="8"/>
    </row>
    <row r="27" spans="1:11">
      <c r="A27" s="9" t="s">
        <v>250</v>
      </c>
      <c r="B27" s="10">
        <v>5636208</v>
      </c>
      <c r="C27" t="s">
        <v>251</v>
      </c>
      <c r="D27" s="11">
        <v>5647838</v>
      </c>
      <c r="E27" s="8" t="s">
        <v>158</v>
      </c>
      <c r="F27" s="10" t="s">
        <v>252</v>
      </c>
      <c r="G27" s="12">
        <v>43052</v>
      </c>
      <c r="H27" s="8" t="s">
        <v>253</v>
      </c>
      <c r="I27" s="8" t="str">
        <f t="shared" si="1"/>
        <v>Fusobacterium periodonticum KCOM 1263</v>
      </c>
      <c r="J27" s="8"/>
      <c r="K27" s="8"/>
    </row>
    <row r="28" spans="1:11">
      <c r="A28" s="9" t="s">
        <v>254</v>
      </c>
      <c r="B28" s="10">
        <v>5636258</v>
      </c>
      <c r="C28" t="s">
        <v>255</v>
      </c>
      <c r="D28" s="11">
        <v>5647878</v>
      </c>
      <c r="E28" s="8" t="s">
        <v>158</v>
      </c>
      <c r="F28" s="10" t="s">
        <v>256</v>
      </c>
      <c r="G28" s="12">
        <v>43052</v>
      </c>
      <c r="H28" s="8" t="s">
        <v>257</v>
      </c>
      <c r="I28" s="8" t="str">
        <f t="shared" si="1"/>
        <v>Fusobacterium periodonticum KCOM 1277</v>
      </c>
      <c r="J28" s="8"/>
      <c r="K28" s="8"/>
    </row>
    <row r="29" spans="1:11">
      <c r="A29" s="9" t="s">
        <v>258</v>
      </c>
      <c r="B29" s="10">
        <v>5636308</v>
      </c>
      <c r="C29" t="s">
        <v>259</v>
      </c>
      <c r="D29" s="11">
        <v>5647958</v>
      </c>
      <c r="E29" s="8" t="s">
        <v>158</v>
      </c>
      <c r="F29" s="10" t="s">
        <v>260</v>
      </c>
      <c r="G29" s="12">
        <v>43052</v>
      </c>
      <c r="H29" s="8" t="s">
        <v>261</v>
      </c>
      <c r="I29" s="8" t="str">
        <f t="shared" si="1"/>
        <v>Fusobacterium periodonticum KCOM 1282</v>
      </c>
      <c r="J29" s="8"/>
      <c r="K29" s="8"/>
    </row>
    <row r="30" spans="1:11">
      <c r="A30" s="9" t="s">
        <v>262</v>
      </c>
      <c r="B30" s="10">
        <v>5636338</v>
      </c>
      <c r="C30" t="s">
        <v>263</v>
      </c>
      <c r="D30" s="11">
        <v>5647998</v>
      </c>
      <c r="E30" s="8" t="s">
        <v>158</v>
      </c>
      <c r="F30" s="10" t="s">
        <v>264</v>
      </c>
      <c r="G30" s="12">
        <v>43052</v>
      </c>
      <c r="H30" s="8" t="s">
        <v>265</v>
      </c>
      <c r="I30" s="8" t="str">
        <f t="shared" si="1"/>
        <v>Fusobacterium periodonticum KCOM 2305</v>
      </c>
      <c r="J30" s="8"/>
      <c r="K30" s="8"/>
    </row>
    <row r="31" spans="1:11">
      <c r="A31" s="9" t="s">
        <v>266</v>
      </c>
      <c r="B31" s="10">
        <v>5636398</v>
      </c>
      <c r="C31" t="s">
        <v>267</v>
      </c>
      <c r="D31" s="11">
        <v>5650578</v>
      </c>
      <c r="E31" s="8" t="s">
        <v>158</v>
      </c>
      <c r="F31" s="10" t="s">
        <v>268</v>
      </c>
      <c r="G31" s="12">
        <v>43052</v>
      </c>
      <c r="H31" s="8" t="s">
        <v>269</v>
      </c>
      <c r="I31" s="8" t="str">
        <f t="shared" si="1"/>
        <v>Fusobacterium periodonticum KCOM 2555</v>
      </c>
      <c r="J31" s="8"/>
      <c r="K31" s="8"/>
    </row>
    <row r="32" spans="1:11">
      <c r="A32" s="9" t="s">
        <v>270</v>
      </c>
      <c r="B32" s="10">
        <v>5636438</v>
      </c>
      <c r="C32" t="s">
        <v>271</v>
      </c>
      <c r="D32" s="11">
        <v>5650358</v>
      </c>
      <c r="E32" s="8" t="s">
        <v>158</v>
      </c>
      <c r="F32" s="10" t="s">
        <v>272</v>
      </c>
      <c r="G32" s="12">
        <v>43052</v>
      </c>
      <c r="H32" s="8" t="s">
        <v>273</v>
      </c>
      <c r="I32" s="8" t="str">
        <f t="shared" si="1"/>
        <v>Fusobacterium periodonticum KCOM 1262</v>
      </c>
      <c r="J32" s="8"/>
      <c r="K32" s="8"/>
    </row>
    <row r="33" spans="1:11">
      <c r="A33" s="9" t="s">
        <v>274</v>
      </c>
      <c r="B33" s="10">
        <v>5636458</v>
      </c>
      <c r="C33" t="s">
        <v>275</v>
      </c>
      <c r="D33" s="11">
        <v>5648098</v>
      </c>
      <c r="E33" s="8" t="s">
        <v>158</v>
      </c>
      <c r="F33" s="10" t="s">
        <v>276</v>
      </c>
      <c r="G33" s="12">
        <v>43052</v>
      </c>
      <c r="H33" s="8" t="s">
        <v>277</v>
      </c>
      <c r="I33" s="8" t="str">
        <f t="shared" si="1"/>
        <v>Fusobacterium periodonticum KCOM 2653</v>
      </c>
      <c r="J33" s="8"/>
      <c r="K33" s="8"/>
    </row>
    <row r="34" spans="1:11">
      <c r="A34" s="9" t="s">
        <v>278</v>
      </c>
      <c r="B34" s="10">
        <v>5636598</v>
      </c>
      <c r="C34" t="s">
        <v>279</v>
      </c>
      <c r="D34" s="11">
        <v>5650678</v>
      </c>
      <c r="E34" s="8" t="s">
        <v>144</v>
      </c>
      <c r="F34" s="10" t="s">
        <v>280</v>
      </c>
      <c r="G34" s="12">
        <v>43052</v>
      </c>
      <c r="H34" s="8" t="s">
        <v>281</v>
      </c>
      <c r="I34" s="8" t="str">
        <f t="shared" si="1"/>
        <v>Fusobacterium nucleatum  vincentii KCOM 2931</v>
      </c>
      <c r="J34" s="8"/>
      <c r="K34" s="8"/>
    </row>
    <row r="35" spans="1:11">
      <c r="A35" s="9" t="s">
        <v>282</v>
      </c>
      <c r="B35" s="10">
        <v>6292658</v>
      </c>
      <c r="C35" t="s">
        <v>283</v>
      </c>
      <c r="D35" s="11">
        <v>6309738</v>
      </c>
      <c r="E35" s="8" t="s">
        <v>144</v>
      </c>
      <c r="F35" s="10" t="s">
        <v>284</v>
      </c>
      <c r="G35" s="12">
        <v>43185</v>
      </c>
      <c r="H35" s="8" t="s">
        <v>285</v>
      </c>
      <c r="I35" s="8" t="str">
        <f t="shared" si="1"/>
        <v>Fusobacterium nucleatum  nucleatum 25586</v>
      </c>
      <c r="J35" s="8"/>
      <c r="K35" s="8"/>
    </row>
    <row r="36" spans="1:11">
      <c r="A36" s="9" t="s">
        <v>286</v>
      </c>
      <c r="B36" s="10">
        <v>6292678</v>
      </c>
      <c r="C36" t="s">
        <v>287</v>
      </c>
      <c r="D36" s="11">
        <v>6309758</v>
      </c>
      <c r="E36" s="8" t="s">
        <v>153</v>
      </c>
      <c r="F36" s="10" t="s">
        <v>154</v>
      </c>
      <c r="G36" s="12">
        <v>43185</v>
      </c>
      <c r="H36" s="8" t="s">
        <v>155</v>
      </c>
      <c r="I36" s="8" t="str">
        <f t="shared" si="1"/>
        <v>Fusobacterium mortiferum ATCC 9817</v>
      </c>
      <c r="J36" s="8"/>
      <c r="K36" s="8"/>
    </row>
    <row r="37" spans="1:11">
      <c r="A37" s="9" t="s">
        <v>288</v>
      </c>
      <c r="B37" s="10">
        <v>6293038</v>
      </c>
      <c r="C37" t="s">
        <v>289</v>
      </c>
      <c r="D37" s="11">
        <v>6318728</v>
      </c>
      <c r="E37" s="8" t="s">
        <v>239</v>
      </c>
      <c r="F37" s="10" t="s">
        <v>290</v>
      </c>
      <c r="G37" s="12">
        <v>43185</v>
      </c>
      <c r="H37" s="8" t="s">
        <v>291</v>
      </c>
      <c r="I37" s="8" t="str">
        <f t="shared" si="1"/>
        <v>Fusobacterium varium ATCC 27725</v>
      </c>
      <c r="J37" s="8"/>
      <c r="K37" s="8"/>
    </row>
    <row r="38" spans="1:11">
      <c r="A38" s="9" t="s">
        <v>292</v>
      </c>
      <c r="B38" s="10">
        <v>6293058</v>
      </c>
      <c r="C38" t="s">
        <v>293</v>
      </c>
      <c r="D38" s="11">
        <v>6305698</v>
      </c>
      <c r="E38" s="8" t="s">
        <v>163</v>
      </c>
      <c r="F38" s="10" t="s">
        <v>164</v>
      </c>
      <c r="G38" s="12">
        <v>43185</v>
      </c>
      <c r="H38" s="8" t="s">
        <v>165</v>
      </c>
      <c r="I38" s="8" t="str">
        <f t="shared" si="1"/>
        <v>Fusobacterium ulcerans ATCC 49185</v>
      </c>
      <c r="J38" s="8"/>
      <c r="K38" s="8"/>
    </row>
    <row r="39" spans="1:11">
      <c r="A39" s="9" t="s">
        <v>294</v>
      </c>
      <c r="B39" s="10">
        <v>6293078</v>
      </c>
      <c r="C39" t="s">
        <v>295</v>
      </c>
      <c r="D39" s="11">
        <v>6306638</v>
      </c>
      <c r="E39" s="8" t="s">
        <v>296</v>
      </c>
      <c r="F39" s="10" t="s">
        <v>297</v>
      </c>
      <c r="G39" s="12">
        <v>43185</v>
      </c>
      <c r="H39" s="8" t="s">
        <v>298</v>
      </c>
      <c r="I39" s="8" t="str">
        <f t="shared" si="1"/>
        <v>Fusobacterium gonidiaformans ATCC 25563</v>
      </c>
      <c r="J39" s="8"/>
      <c r="K39" s="8"/>
    </row>
    <row r="40" spans="1:11">
      <c r="A40" s="9" t="s">
        <v>299</v>
      </c>
      <c r="B40" s="10">
        <v>6293098</v>
      </c>
      <c r="C40" t="s">
        <v>300</v>
      </c>
      <c r="D40" s="11">
        <v>6306338</v>
      </c>
      <c r="E40" s="8" t="s">
        <v>7</v>
      </c>
      <c r="F40" s="10" t="s">
        <v>11</v>
      </c>
      <c r="G40" s="12">
        <v>43185</v>
      </c>
      <c r="H40" s="8" t="s">
        <v>301</v>
      </c>
      <c r="I40" s="8" t="str">
        <f t="shared" si="1"/>
        <v>Fusobacterium necrophorum funduliforme 1_1_36S</v>
      </c>
      <c r="J40" s="8"/>
      <c r="K40" s="8"/>
    </row>
    <row r="41" spans="1:11">
      <c r="A41" s="9" t="s">
        <v>302</v>
      </c>
      <c r="B41" s="10">
        <v>6293138</v>
      </c>
      <c r="C41" t="s">
        <v>303</v>
      </c>
      <c r="D41" s="11">
        <v>6305758</v>
      </c>
      <c r="E41" s="8" t="s">
        <v>158</v>
      </c>
      <c r="F41" s="10" t="s">
        <v>159</v>
      </c>
      <c r="G41" s="12">
        <v>43185</v>
      </c>
      <c r="H41" s="8" t="s">
        <v>160</v>
      </c>
      <c r="I41" s="8" t="str">
        <f t="shared" si="1"/>
        <v>Fusobacterium periodonticum 2_1_31</v>
      </c>
      <c r="J41" s="8"/>
      <c r="K41" s="8"/>
    </row>
    <row r="42" spans="1:11">
      <c r="A42" s="9" t="s">
        <v>304</v>
      </c>
      <c r="B42" s="10">
        <v>6293158</v>
      </c>
      <c r="C42" t="s">
        <v>305</v>
      </c>
      <c r="D42" s="11">
        <v>6305638</v>
      </c>
      <c r="E42" s="8" t="s">
        <v>144</v>
      </c>
      <c r="F42" s="10" t="s">
        <v>306</v>
      </c>
      <c r="G42" s="12">
        <v>43185</v>
      </c>
      <c r="H42" s="8" t="s">
        <v>307</v>
      </c>
      <c r="I42" s="8" t="str">
        <f t="shared" si="1"/>
        <v>Fusobacterium nucleatum  nucleatum ATCC 23726</v>
      </c>
      <c r="J42" s="8"/>
      <c r="K42" s="8"/>
    </row>
    <row r="43" spans="1:11">
      <c r="A43" s="9" t="s">
        <v>308</v>
      </c>
      <c r="B43" s="10">
        <v>7804358</v>
      </c>
      <c r="C43" t="s">
        <v>309</v>
      </c>
      <c r="D43" s="11">
        <v>7894898</v>
      </c>
      <c r="E43" s="8" t="s">
        <v>7</v>
      </c>
      <c r="F43" s="10" t="s">
        <v>13</v>
      </c>
      <c r="G43" s="12">
        <v>43419</v>
      </c>
      <c r="H43" s="8" t="s">
        <v>310</v>
      </c>
      <c r="I43" s="8" t="str">
        <f t="shared" si="1"/>
        <v>Fusobacterium necrophorum funduliforme F1291</v>
      </c>
      <c r="J43" s="8"/>
      <c r="K43" s="8"/>
    </row>
    <row r="44" spans="1:11">
      <c r="A44" s="9" t="s">
        <v>311</v>
      </c>
      <c r="B44" s="10">
        <v>7804378</v>
      </c>
      <c r="C44" t="s">
        <v>312</v>
      </c>
      <c r="D44" s="11">
        <v>7891678</v>
      </c>
      <c r="E44" s="8" t="s">
        <v>7</v>
      </c>
      <c r="F44" s="10" t="s">
        <v>16</v>
      </c>
      <c r="G44" s="12">
        <v>43419</v>
      </c>
      <c r="H44" s="8" t="s">
        <v>313</v>
      </c>
      <c r="I44" s="8" t="str">
        <f t="shared" si="1"/>
        <v>Fusobacterium necrophorum funduliforme F1260</v>
      </c>
      <c r="J44" s="8"/>
      <c r="K44" s="8"/>
    </row>
    <row r="45" spans="1:11">
      <c r="A45" s="9" t="s">
        <v>314</v>
      </c>
      <c r="B45" s="10">
        <v>7902378</v>
      </c>
      <c r="C45" t="s">
        <v>315</v>
      </c>
      <c r="D45" s="11">
        <v>7937068</v>
      </c>
      <c r="E45" s="8" t="s">
        <v>7</v>
      </c>
      <c r="F45" s="10" t="s">
        <v>18</v>
      </c>
      <c r="G45" s="12">
        <v>43425</v>
      </c>
      <c r="H45" s="8" t="s">
        <v>316</v>
      </c>
      <c r="I45" s="8" t="str">
        <f t="shared" si="1"/>
        <v>Fusobacterium necrophorum FDAARGOS_565</v>
      </c>
      <c r="J45" s="8"/>
      <c r="K45" s="8"/>
    </row>
    <row r="46" spans="1:11">
      <c r="A46" s="9" t="s">
        <v>317</v>
      </c>
      <c r="B46" s="10">
        <v>8212098</v>
      </c>
      <c r="C46" t="s">
        <v>318</v>
      </c>
      <c r="D46" s="11">
        <v>8226288</v>
      </c>
      <c r="E46" s="8" t="s">
        <v>7</v>
      </c>
      <c r="F46" s="10" t="s">
        <v>21</v>
      </c>
      <c r="G46" s="12">
        <v>43474</v>
      </c>
      <c r="H46" s="8" t="s">
        <v>319</v>
      </c>
      <c r="I46" s="8" t="str">
        <f t="shared" si="1"/>
        <v>Fusobacterium necrophorum necrophorum ATCC 25286</v>
      </c>
      <c r="J46" s="8"/>
      <c r="K46" s="8"/>
    </row>
    <row r="47" spans="1:11">
      <c r="A47" s="9" t="s">
        <v>320</v>
      </c>
      <c r="B47" s="10">
        <v>6710948</v>
      </c>
      <c r="C47" t="s">
        <v>321</v>
      </c>
      <c r="D47" s="11">
        <v>6724978</v>
      </c>
      <c r="E47" s="8" t="s">
        <v>163</v>
      </c>
      <c r="F47" s="10" t="s">
        <v>322</v>
      </c>
      <c r="G47" s="12">
        <v>43269</v>
      </c>
      <c r="H47" s="8" t="s">
        <v>323</v>
      </c>
      <c r="I47" s="8" t="str">
        <f t="shared" si="1"/>
        <v>Fusobacterium ulcerans NCTC12112</v>
      </c>
      <c r="J47" s="8"/>
      <c r="K47" s="8"/>
    </row>
    <row r="48" spans="1:11">
      <c r="A48" s="9" t="s">
        <v>324</v>
      </c>
      <c r="B48" s="10">
        <v>8123558</v>
      </c>
      <c r="C48" t="s">
        <v>325</v>
      </c>
      <c r="D48" s="11">
        <v>8245618</v>
      </c>
      <c r="E48" s="8" t="s">
        <v>239</v>
      </c>
      <c r="F48" s="10" t="s">
        <v>326</v>
      </c>
      <c r="G48" s="12">
        <v>43454</v>
      </c>
      <c r="H48" s="8" t="s">
        <v>327</v>
      </c>
      <c r="I48" s="8" t="str">
        <f t="shared" si="1"/>
        <v>Fusobacterium varium NCTC10560</v>
      </c>
      <c r="J48" s="8"/>
      <c r="K48" s="8"/>
    </row>
    <row r="49" spans="1:11">
      <c r="A49" s="9" t="s">
        <v>328</v>
      </c>
      <c r="B49" s="10">
        <v>8660468</v>
      </c>
      <c r="C49" t="s">
        <v>329</v>
      </c>
      <c r="D49" s="11">
        <v>8685708</v>
      </c>
      <c r="E49" s="8" t="s">
        <v>163</v>
      </c>
      <c r="F49" s="10" t="s">
        <v>164</v>
      </c>
      <c r="G49" s="12">
        <v>43515</v>
      </c>
      <c r="H49" s="8" t="s">
        <v>165</v>
      </c>
      <c r="I49" s="8" t="str">
        <f t="shared" si="1"/>
        <v>Fusobacterium ulcerans ATCC 49185</v>
      </c>
      <c r="J49" s="8"/>
      <c r="K49" s="8"/>
    </row>
    <row r="50" spans="1:11">
      <c r="A50" s="9" t="s">
        <v>330</v>
      </c>
      <c r="B50" s="10">
        <v>4616538</v>
      </c>
      <c r="C50" t="s">
        <v>331</v>
      </c>
      <c r="D50" s="11">
        <v>4624518</v>
      </c>
      <c r="E50" s="8" t="s">
        <v>144</v>
      </c>
      <c r="F50" s="10" t="s">
        <v>332</v>
      </c>
      <c r="G50" s="12">
        <v>42906</v>
      </c>
      <c r="H50" s="8" t="s">
        <v>333</v>
      </c>
      <c r="I50" s="8" t="str">
        <f t="shared" si="1"/>
        <v>Fusobacterium nucleatum  polymorphum KCOM 1260/ ChDC F218</v>
      </c>
      <c r="J50" s="8"/>
      <c r="K50" s="8"/>
    </row>
    <row r="51" spans="1:11">
      <c r="A51" s="9" t="s">
        <v>334</v>
      </c>
      <c r="B51" s="10">
        <v>4908958</v>
      </c>
      <c r="C51" t="s">
        <v>335</v>
      </c>
      <c r="D51" s="11">
        <v>4911908</v>
      </c>
      <c r="E51" s="8" t="s">
        <v>114</v>
      </c>
      <c r="F51" s="10" t="s">
        <v>336</v>
      </c>
      <c r="G51" s="12">
        <v>42955</v>
      </c>
      <c r="H51" s="8" t="s">
        <v>337</v>
      </c>
      <c r="I51" s="8" t="str">
        <f t="shared" si="1"/>
        <v>Fusobacterium sp. oral taxon 203 W7671</v>
      </c>
      <c r="J51" s="8"/>
      <c r="K51" s="8"/>
    </row>
    <row r="52" spans="1:11">
      <c r="A52" s="9" t="s">
        <v>338</v>
      </c>
      <c r="B52" s="10">
        <v>178238</v>
      </c>
      <c r="C52" t="s">
        <v>339</v>
      </c>
      <c r="D52" s="11">
        <v>1775768</v>
      </c>
      <c r="E52" s="8" t="s">
        <v>144</v>
      </c>
      <c r="F52" s="10" t="s">
        <v>340</v>
      </c>
      <c r="G52" s="12">
        <v>39232</v>
      </c>
      <c r="H52" s="8" t="s">
        <v>341</v>
      </c>
      <c r="I52" s="8" t="str">
        <f t="shared" si="1"/>
        <v>Fusobacterium nucleatum  polymorphum ATCC 10953</v>
      </c>
      <c r="J52" s="8"/>
      <c r="K52" s="8"/>
    </row>
    <row r="53" spans="1:11">
      <c r="A53" s="9" t="s">
        <v>342</v>
      </c>
      <c r="B53" s="10">
        <v>1038238</v>
      </c>
      <c r="C53" t="s">
        <v>343</v>
      </c>
      <c r="D53" s="11">
        <v>1358688</v>
      </c>
      <c r="E53" s="8" t="s">
        <v>144</v>
      </c>
      <c r="F53" s="10" t="s">
        <v>344</v>
      </c>
      <c r="G53" s="12">
        <v>41656</v>
      </c>
      <c r="H53" s="8" t="s">
        <v>345</v>
      </c>
      <c r="I53" s="8" t="str">
        <f t="shared" si="1"/>
        <v>Fusobacterium nucleatum  animalis 21_1A</v>
      </c>
      <c r="J53" s="8"/>
      <c r="K53" s="8"/>
    </row>
    <row r="54" spans="1:11">
      <c r="A54" s="9" t="s">
        <v>346</v>
      </c>
      <c r="B54" s="10">
        <v>187358</v>
      </c>
      <c r="C54" t="s">
        <v>347</v>
      </c>
      <c r="D54" s="11">
        <v>187378</v>
      </c>
      <c r="E54" s="8" t="s">
        <v>296</v>
      </c>
      <c r="F54" s="10" t="s">
        <v>348</v>
      </c>
      <c r="G54" s="12">
        <v>39876</v>
      </c>
      <c r="H54" s="8" t="s">
        <v>349</v>
      </c>
      <c r="I54" s="8" t="str">
        <f t="shared" si="1"/>
        <v>Fusobacterium gonidiaformans 3_1_5R</v>
      </c>
      <c r="J54" s="8"/>
      <c r="K54" s="8"/>
    </row>
    <row r="55" spans="1:11">
      <c r="A55" s="9" t="s">
        <v>350</v>
      </c>
      <c r="B55" s="10">
        <v>1893838</v>
      </c>
      <c r="C55" t="s">
        <v>351</v>
      </c>
      <c r="D55" s="11">
        <v>2024588</v>
      </c>
      <c r="E55" s="8" t="s">
        <v>144</v>
      </c>
      <c r="F55" s="10" t="s">
        <v>352</v>
      </c>
      <c r="G55" s="12">
        <v>42200</v>
      </c>
      <c r="H55" s="8" t="s">
        <v>353</v>
      </c>
      <c r="I55" s="8" t="str">
        <f t="shared" si="1"/>
        <v>Fusobacterium nucleatum  vincentii 4_1_13</v>
      </c>
      <c r="J55" s="8"/>
      <c r="K55" s="8"/>
    </row>
    <row r="56" spans="1:11">
      <c r="A56" s="9" t="s">
        <v>354</v>
      </c>
      <c r="B56" s="10">
        <v>296798</v>
      </c>
      <c r="C56" t="s">
        <v>355</v>
      </c>
      <c r="D56" s="11">
        <v>298788</v>
      </c>
      <c r="E56" s="8" t="s">
        <v>7</v>
      </c>
      <c r="F56" s="10" t="s">
        <v>23</v>
      </c>
      <c r="G56" s="12">
        <v>40751</v>
      </c>
      <c r="H56" s="8" t="s">
        <v>356</v>
      </c>
      <c r="I56" s="8" t="str">
        <f t="shared" si="1"/>
        <v>Fusobacterium necrophorum D12</v>
      </c>
      <c r="J56" s="8"/>
      <c r="K56" s="8"/>
    </row>
    <row r="57" spans="1:11">
      <c r="A57" s="9" t="s">
        <v>357</v>
      </c>
      <c r="B57" s="10">
        <v>1893788</v>
      </c>
      <c r="C57" t="s">
        <v>358</v>
      </c>
      <c r="D57" s="11">
        <v>4399528</v>
      </c>
      <c r="E57" s="8" t="s">
        <v>144</v>
      </c>
      <c r="F57" s="10" t="s">
        <v>359</v>
      </c>
      <c r="G57" s="12">
        <v>42200</v>
      </c>
      <c r="H57" s="8" t="s">
        <v>360</v>
      </c>
      <c r="I57" s="8" t="str">
        <f t="shared" si="1"/>
        <v>Fusobacterium nucleatum  animalis D11</v>
      </c>
      <c r="J57" s="8"/>
      <c r="K57" s="8"/>
    </row>
    <row r="58" spans="1:11">
      <c r="A58" s="9" t="s">
        <v>361</v>
      </c>
      <c r="B58" s="10">
        <v>1893828</v>
      </c>
      <c r="C58" t="s">
        <v>362</v>
      </c>
      <c r="D58" s="11">
        <v>1895068</v>
      </c>
      <c r="E58" s="8" t="s">
        <v>296</v>
      </c>
      <c r="F58" s="10" t="s">
        <v>297</v>
      </c>
      <c r="G58" s="12">
        <v>42200</v>
      </c>
      <c r="H58" s="8" t="s">
        <v>298</v>
      </c>
      <c r="I58" s="8" t="str">
        <f t="shared" si="1"/>
        <v>Fusobacterium gonidiaformans ATCC 25563</v>
      </c>
      <c r="J58" s="8"/>
      <c r="K58" s="8"/>
    </row>
    <row r="59" spans="1:11">
      <c r="A59" s="9" t="s">
        <v>363</v>
      </c>
      <c r="B59" s="10">
        <v>296778</v>
      </c>
      <c r="C59" t="s">
        <v>364</v>
      </c>
      <c r="D59" s="11">
        <v>298808</v>
      </c>
      <c r="E59" s="8" t="s">
        <v>365</v>
      </c>
      <c r="F59" s="10" t="s">
        <v>290</v>
      </c>
      <c r="G59" s="12">
        <v>40751</v>
      </c>
      <c r="H59" s="8" t="s">
        <v>291</v>
      </c>
      <c r="I59" s="8" t="str">
        <f t="shared" si="1"/>
        <v>Fusobacterium varium  ATCC 27725</v>
      </c>
      <c r="J59" s="8"/>
      <c r="K59" s="8"/>
    </row>
    <row r="60" spans="1:11">
      <c r="A60" s="9" t="s">
        <v>366</v>
      </c>
      <c r="B60" s="10">
        <v>191698</v>
      </c>
      <c r="C60" t="s">
        <v>367</v>
      </c>
      <c r="D60" s="11">
        <v>191718</v>
      </c>
      <c r="E60" s="8" t="s">
        <v>158</v>
      </c>
      <c r="F60" s="10" t="s">
        <v>368</v>
      </c>
      <c r="G60" s="12">
        <v>39932</v>
      </c>
      <c r="H60" s="8" t="s">
        <v>369</v>
      </c>
      <c r="I60" s="8" t="str">
        <f t="shared" si="1"/>
        <v>Fusobacterium periodonticum ATCC 33693</v>
      </c>
      <c r="J60" s="8"/>
      <c r="K60" s="8"/>
    </row>
    <row r="61" spans="1:11">
      <c r="A61" s="9" t="s">
        <v>370</v>
      </c>
      <c r="B61" s="10">
        <v>792768</v>
      </c>
      <c r="C61" t="s">
        <v>371</v>
      </c>
      <c r="D61" s="11">
        <v>823128</v>
      </c>
      <c r="E61" s="8" t="s">
        <v>144</v>
      </c>
      <c r="F61" s="10" t="s">
        <v>372</v>
      </c>
      <c r="G61" s="12">
        <v>41547</v>
      </c>
      <c r="H61" s="8" t="s">
        <v>373</v>
      </c>
      <c r="I61" s="8" t="str">
        <f t="shared" si="1"/>
        <v>Fusobacterium nucleatum  animalis 3_1_33</v>
      </c>
      <c r="J61" s="8"/>
      <c r="K61" s="8"/>
    </row>
    <row r="62" spans="1:11">
      <c r="A62" s="9" t="s">
        <v>374</v>
      </c>
      <c r="B62" s="10">
        <v>198578</v>
      </c>
      <c r="C62" t="s">
        <v>375</v>
      </c>
      <c r="D62" s="11">
        <v>198598</v>
      </c>
      <c r="E62" s="8" t="s">
        <v>158</v>
      </c>
      <c r="F62" s="10" t="s">
        <v>376</v>
      </c>
      <c r="G62" s="12">
        <v>40277</v>
      </c>
      <c r="H62" s="8" t="s">
        <v>377</v>
      </c>
      <c r="I62" s="8" t="str">
        <f t="shared" si="1"/>
        <v>Fusobacterium periodonticum 1_1_41FAA</v>
      </c>
      <c r="J62" s="8"/>
      <c r="K62" s="8"/>
    </row>
    <row r="63" spans="1:11">
      <c r="A63" s="9" t="s">
        <v>378</v>
      </c>
      <c r="B63" s="10">
        <v>291098</v>
      </c>
      <c r="C63" t="s">
        <v>379</v>
      </c>
      <c r="D63" s="11">
        <v>291478</v>
      </c>
      <c r="E63" s="8" t="s">
        <v>144</v>
      </c>
      <c r="F63" s="10" t="s">
        <v>380</v>
      </c>
      <c r="G63" s="12">
        <v>43632</v>
      </c>
      <c r="H63" s="8" t="s">
        <v>381</v>
      </c>
      <c r="I63" s="8" t="str">
        <f t="shared" si="1"/>
        <v>Fusobacterium nucleatum  animalis 11_3_2</v>
      </c>
      <c r="J63" s="8"/>
      <c r="K63" s="8"/>
    </row>
    <row r="64" spans="1:11">
      <c r="A64" s="9" t="s">
        <v>382</v>
      </c>
      <c r="B64" s="10">
        <v>316398</v>
      </c>
      <c r="C64" t="s">
        <v>383</v>
      </c>
      <c r="D64" s="11">
        <v>319088</v>
      </c>
      <c r="E64" s="8" t="s">
        <v>114</v>
      </c>
      <c r="F64" s="10" t="s">
        <v>384</v>
      </c>
      <c r="G64" s="12">
        <v>40863</v>
      </c>
      <c r="H64" s="8" t="s">
        <v>385</v>
      </c>
      <c r="I64" s="8" t="str">
        <f t="shared" si="1"/>
        <v>Fusobacterium sp. oral taxon 370 str. F0437</v>
      </c>
      <c r="J64" s="8"/>
      <c r="K64" s="8"/>
    </row>
    <row r="65" spans="1:11">
      <c r="A65" s="9" t="s">
        <v>386</v>
      </c>
      <c r="B65" s="10">
        <v>329978</v>
      </c>
      <c r="C65" t="s">
        <v>387</v>
      </c>
      <c r="D65" s="11">
        <v>469628</v>
      </c>
      <c r="E65" s="8" t="s">
        <v>144</v>
      </c>
      <c r="F65" s="10" t="s">
        <v>388</v>
      </c>
      <c r="G65" s="12">
        <v>40927</v>
      </c>
      <c r="H65" s="8" t="s">
        <v>389</v>
      </c>
      <c r="I65" s="8" t="str">
        <f t="shared" si="1"/>
        <v>Fusobacterium nucleatum  animalis F0419 str. OT 420</v>
      </c>
      <c r="J65" s="8"/>
      <c r="K65" s="8"/>
    </row>
    <row r="66" spans="1:11">
      <c r="A66" s="9" t="s">
        <v>390</v>
      </c>
      <c r="B66" s="10">
        <v>709918</v>
      </c>
      <c r="C66" t="s">
        <v>391</v>
      </c>
      <c r="D66" s="11">
        <v>710208</v>
      </c>
      <c r="E66" s="8" t="s">
        <v>163</v>
      </c>
      <c r="F66" s="10" t="s">
        <v>392</v>
      </c>
      <c r="G66" s="12">
        <v>41446</v>
      </c>
      <c r="H66" s="8" t="s">
        <v>393</v>
      </c>
      <c r="I66" s="8" t="str">
        <f t="shared" si="1"/>
        <v>Fusobacterium ulcerans 12_1B</v>
      </c>
      <c r="J66" s="8"/>
      <c r="K66" s="8"/>
    </row>
    <row r="67" spans="1:11">
      <c r="A67" s="9" t="s">
        <v>394</v>
      </c>
      <c r="B67" s="10">
        <v>431388</v>
      </c>
      <c r="C67" t="s">
        <v>395</v>
      </c>
      <c r="D67" s="11">
        <v>459008</v>
      </c>
      <c r="E67" s="8" t="s">
        <v>158</v>
      </c>
      <c r="F67" s="10" t="s">
        <v>396</v>
      </c>
      <c r="G67" s="12">
        <v>41173</v>
      </c>
      <c r="H67" s="8" t="s">
        <v>397</v>
      </c>
      <c r="I67" s="8" t="str">
        <f t="shared" si="1"/>
        <v>Fusobacterium periodonticum D10</v>
      </c>
      <c r="J67" s="8"/>
      <c r="K67" s="8"/>
    </row>
    <row r="68" spans="1:11">
      <c r="A68" s="9" t="s">
        <v>398</v>
      </c>
      <c r="B68" s="10">
        <v>822888</v>
      </c>
      <c r="C68" t="s">
        <v>399</v>
      </c>
      <c r="D68" s="11">
        <v>826808</v>
      </c>
      <c r="E68" s="8" t="s">
        <v>144</v>
      </c>
      <c r="F68" s="10" t="s">
        <v>400</v>
      </c>
      <c r="G68" s="12">
        <v>41570</v>
      </c>
      <c r="H68" s="8" t="s">
        <v>401</v>
      </c>
      <c r="I68" s="8" t="str">
        <f t="shared" si="1"/>
        <v>Fusobacterium nucleatum  CTI-7</v>
      </c>
      <c r="J68" s="8"/>
      <c r="K68" s="8"/>
    </row>
    <row r="69" spans="1:11">
      <c r="A69" s="9" t="s">
        <v>402</v>
      </c>
      <c r="B69" s="10">
        <v>822908</v>
      </c>
      <c r="C69" t="s">
        <v>403</v>
      </c>
      <c r="D69" s="11">
        <v>826848</v>
      </c>
      <c r="E69" s="8" t="s">
        <v>144</v>
      </c>
      <c r="F69" s="10" t="s">
        <v>404</v>
      </c>
      <c r="G69" s="12">
        <v>41570</v>
      </c>
      <c r="H69" s="8" t="s">
        <v>405</v>
      </c>
      <c r="I69" s="8" t="str">
        <f t="shared" ref="I69:I132" si="2">E69&amp;" "&amp;F69</f>
        <v>Fusobacterium nucleatum  CTI-5</v>
      </c>
      <c r="J69" s="8"/>
      <c r="K69" s="8"/>
    </row>
    <row r="70" spans="1:11">
      <c r="A70" s="9" t="s">
        <v>406</v>
      </c>
      <c r="B70" s="10">
        <v>822928</v>
      </c>
      <c r="C70" t="s">
        <v>407</v>
      </c>
      <c r="D70" s="11">
        <v>826868</v>
      </c>
      <c r="E70" s="8" t="s">
        <v>144</v>
      </c>
      <c r="F70" s="10" t="s">
        <v>408</v>
      </c>
      <c r="G70" s="12">
        <v>41570</v>
      </c>
      <c r="H70" s="8" t="s">
        <v>409</v>
      </c>
      <c r="I70" s="8" t="str">
        <f t="shared" si="2"/>
        <v>Fusobacterium nucleatum  CTI-3</v>
      </c>
      <c r="J70" s="8"/>
      <c r="K70" s="8"/>
    </row>
    <row r="71" spans="1:11">
      <c r="A71" s="9" t="s">
        <v>410</v>
      </c>
      <c r="B71" s="10">
        <v>822948</v>
      </c>
      <c r="C71" t="s">
        <v>411</v>
      </c>
      <c r="D71" s="11">
        <v>826888</v>
      </c>
      <c r="E71" s="8" t="s">
        <v>144</v>
      </c>
      <c r="F71" s="10" t="s">
        <v>412</v>
      </c>
      <c r="G71" s="12">
        <v>41570</v>
      </c>
      <c r="H71" s="8" t="s">
        <v>413</v>
      </c>
      <c r="I71" s="8" t="str">
        <f t="shared" si="2"/>
        <v>Fusobacterium nucleatum  CTI-2</v>
      </c>
      <c r="J71" s="8"/>
      <c r="K71" s="8"/>
    </row>
    <row r="72" spans="1:11">
      <c r="A72" s="9" t="s">
        <v>414</v>
      </c>
      <c r="B72" s="10">
        <v>822968</v>
      </c>
      <c r="C72" t="s">
        <v>415</v>
      </c>
      <c r="D72" s="11">
        <v>826908</v>
      </c>
      <c r="E72" s="8" t="s">
        <v>144</v>
      </c>
      <c r="F72" s="10" t="s">
        <v>416</v>
      </c>
      <c r="G72" s="12">
        <v>41570</v>
      </c>
      <c r="H72" s="8" t="s">
        <v>417</v>
      </c>
      <c r="I72" s="8" t="str">
        <f t="shared" si="2"/>
        <v>Fusobacterium nucleatum  CTI-1</v>
      </c>
      <c r="J72" s="8"/>
      <c r="K72" s="8"/>
    </row>
    <row r="73" spans="1:11">
      <c r="A73" s="9" t="s">
        <v>418</v>
      </c>
      <c r="B73" s="10">
        <v>897018</v>
      </c>
      <c r="C73" t="s">
        <v>419</v>
      </c>
      <c r="D73" s="11">
        <v>1359008</v>
      </c>
      <c r="E73" s="8" t="s">
        <v>144</v>
      </c>
      <c r="F73" s="10" t="s">
        <v>420</v>
      </c>
      <c r="G73" s="12">
        <v>41666</v>
      </c>
      <c r="H73" s="8" t="s">
        <v>421</v>
      </c>
      <c r="I73" s="8" t="str">
        <f t="shared" si="2"/>
        <v>Fusobacterium nucleatum  13_3C</v>
      </c>
      <c r="J73" s="8"/>
      <c r="K73" s="8"/>
    </row>
    <row r="74" spans="1:11">
      <c r="A74" s="9" t="s">
        <v>422</v>
      </c>
      <c r="B74" s="10">
        <v>994398</v>
      </c>
      <c r="C74" t="s">
        <v>423</v>
      </c>
      <c r="D74" s="11">
        <v>1115628</v>
      </c>
      <c r="E74" s="8" t="s">
        <v>7</v>
      </c>
      <c r="F74" s="10" t="s">
        <v>25</v>
      </c>
      <c r="G74" s="12">
        <v>41737</v>
      </c>
      <c r="H74" s="8" t="s">
        <v>424</v>
      </c>
      <c r="I74" s="8" t="str">
        <f t="shared" si="2"/>
        <v>Fusobacterium necrophorum HUN048</v>
      </c>
      <c r="J74" s="8"/>
      <c r="K74" s="8"/>
    </row>
    <row r="75" spans="1:11">
      <c r="A75" s="9" t="s">
        <v>425</v>
      </c>
      <c r="B75" s="10">
        <v>2857688</v>
      </c>
      <c r="C75" t="s">
        <v>426</v>
      </c>
      <c r="D75" s="11">
        <v>2859918</v>
      </c>
      <c r="E75" s="8" t="s">
        <v>427</v>
      </c>
      <c r="F75" s="10" t="s">
        <v>428</v>
      </c>
      <c r="G75" s="12">
        <v>42402</v>
      </c>
      <c r="H75" s="8" t="s">
        <v>429</v>
      </c>
      <c r="I75" s="8" t="str">
        <f t="shared" si="2"/>
        <v>Fusobacterium equinum  CMW8396</v>
      </c>
      <c r="J75" s="8"/>
      <c r="K75" s="8"/>
    </row>
    <row r="76" spans="1:11">
      <c r="A76" s="9" t="s">
        <v>430</v>
      </c>
      <c r="B76" s="10">
        <v>2857768</v>
      </c>
      <c r="C76" t="s">
        <v>431</v>
      </c>
      <c r="D76" s="11">
        <v>2860278</v>
      </c>
      <c r="E76" s="8" t="s">
        <v>144</v>
      </c>
      <c r="F76" s="10" t="s">
        <v>432</v>
      </c>
      <c r="G76" s="12">
        <v>42402</v>
      </c>
      <c r="H76" s="8" t="s">
        <v>433</v>
      </c>
      <c r="I76" s="8" t="str">
        <f t="shared" si="2"/>
        <v>Fusobacterium nucleatum  MJR7757B</v>
      </c>
      <c r="J76" s="8"/>
      <c r="K76" s="8"/>
    </row>
    <row r="77" spans="1:11">
      <c r="A77" s="9" t="s">
        <v>434</v>
      </c>
      <c r="B77" s="10">
        <v>3567008</v>
      </c>
      <c r="C77" t="s">
        <v>435</v>
      </c>
      <c r="D77" s="11">
        <v>3616028</v>
      </c>
      <c r="E77" s="8" t="s">
        <v>114</v>
      </c>
      <c r="F77" s="10" t="s">
        <v>436</v>
      </c>
      <c r="G77" s="12">
        <v>42664</v>
      </c>
      <c r="H77" s="8" t="s">
        <v>437</v>
      </c>
      <c r="I77" s="8" t="str">
        <f t="shared" si="2"/>
        <v>Fusobacterium sp. HMSC073F01</v>
      </c>
      <c r="J77" s="8"/>
      <c r="K77" s="8"/>
    </row>
    <row r="78" spans="1:11">
      <c r="A78" s="9" t="s">
        <v>438</v>
      </c>
      <c r="B78" s="10">
        <v>3567528</v>
      </c>
      <c r="C78" t="s">
        <v>439</v>
      </c>
      <c r="D78" s="11">
        <v>3617528</v>
      </c>
      <c r="E78" s="8" t="s">
        <v>114</v>
      </c>
      <c r="F78" s="10" t="s">
        <v>440</v>
      </c>
      <c r="G78" s="12">
        <v>42664</v>
      </c>
      <c r="H78" s="8" t="s">
        <v>441</v>
      </c>
      <c r="I78" s="8" t="str">
        <f t="shared" si="2"/>
        <v>Fusobacterium sp. HMSC064B12</v>
      </c>
      <c r="J78" s="8"/>
      <c r="K78" s="8"/>
    </row>
    <row r="79" spans="1:11">
      <c r="A79" s="9" t="s">
        <v>442</v>
      </c>
      <c r="B79" s="10">
        <v>3570348</v>
      </c>
      <c r="C79" t="s">
        <v>443</v>
      </c>
      <c r="D79" s="11">
        <v>3619128</v>
      </c>
      <c r="E79" s="8" t="s">
        <v>114</v>
      </c>
      <c r="F79" s="10" t="s">
        <v>444</v>
      </c>
      <c r="G79" s="12">
        <v>42664</v>
      </c>
      <c r="H79" s="8" t="s">
        <v>445</v>
      </c>
      <c r="I79" s="8" t="str">
        <f t="shared" si="2"/>
        <v>Fusobacterium sp. HMSC065F01</v>
      </c>
      <c r="J79" s="8"/>
      <c r="K79" s="8"/>
    </row>
    <row r="80" spans="1:11">
      <c r="A80" s="9" t="s">
        <v>446</v>
      </c>
      <c r="B80" s="10">
        <v>3572438</v>
      </c>
      <c r="C80" t="s">
        <v>447</v>
      </c>
      <c r="D80" s="11">
        <v>3621808</v>
      </c>
      <c r="E80" s="8" t="s">
        <v>448</v>
      </c>
      <c r="F80" s="10" t="s">
        <v>449</v>
      </c>
      <c r="G80" s="12">
        <v>42664</v>
      </c>
      <c r="H80" s="8" t="s">
        <v>450</v>
      </c>
      <c r="I80" s="8" t="str">
        <f t="shared" si="2"/>
        <v>Fusobacterium sp.  HMSC064B11</v>
      </c>
      <c r="J80" s="8"/>
      <c r="K80" s="8"/>
    </row>
    <row r="81" spans="1:11">
      <c r="A81" s="9" t="s">
        <v>451</v>
      </c>
      <c r="B81" s="10">
        <v>225598</v>
      </c>
      <c r="C81" t="s">
        <v>452</v>
      </c>
      <c r="D81" s="11">
        <v>225618</v>
      </c>
      <c r="E81" s="8" t="s">
        <v>144</v>
      </c>
      <c r="F81" s="10" t="s">
        <v>453</v>
      </c>
      <c r="G81" s="12">
        <v>40315</v>
      </c>
      <c r="H81" s="8" t="s">
        <v>454</v>
      </c>
      <c r="I81" s="8" t="str">
        <f t="shared" si="2"/>
        <v>Fusobacterium nucleatum  nucleatum 23726</v>
      </c>
      <c r="J81" s="8"/>
      <c r="K81" s="8"/>
    </row>
    <row r="82" spans="1:11">
      <c r="A82" s="9" t="s">
        <v>455</v>
      </c>
      <c r="B82" s="10">
        <v>821728</v>
      </c>
      <c r="C82" t="s">
        <v>456</v>
      </c>
      <c r="D82" s="11">
        <v>821748</v>
      </c>
      <c r="E82" s="8" t="s">
        <v>144</v>
      </c>
      <c r="F82" s="10" t="s">
        <v>457</v>
      </c>
      <c r="G82" s="12">
        <v>41435</v>
      </c>
      <c r="H82" s="8" t="s">
        <v>458</v>
      </c>
      <c r="I82" s="8" t="str">
        <f t="shared" si="2"/>
        <v>Fusobacterium nucleatum  polymorphum F0401</v>
      </c>
      <c r="J82" s="8"/>
      <c r="K82" s="8"/>
    </row>
    <row r="83" spans="1:11">
      <c r="A83" s="9" t="s">
        <v>459</v>
      </c>
      <c r="B83" s="10">
        <v>392638</v>
      </c>
      <c r="C83" t="s">
        <v>460</v>
      </c>
      <c r="D83" s="11">
        <v>618958</v>
      </c>
      <c r="E83" s="8" t="s">
        <v>144</v>
      </c>
      <c r="F83" s="10" t="s">
        <v>461</v>
      </c>
      <c r="G83" s="12">
        <v>41075</v>
      </c>
      <c r="H83" s="8" t="s">
        <v>389</v>
      </c>
      <c r="I83" s="8" t="str">
        <f t="shared" si="2"/>
        <v>Fusobacterium nucleatum  animalis F0419</v>
      </c>
      <c r="J83" s="8"/>
      <c r="K83" s="8"/>
    </row>
    <row r="84" spans="1:11">
      <c r="A84" s="9" t="s">
        <v>462</v>
      </c>
      <c r="B84" s="10">
        <v>392658</v>
      </c>
      <c r="C84" t="s">
        <v>463</v>
      </c>
      <c r="D84" s="11">
        <v>618758</v>
      </c>
      <c r="E84" s="8" t="s">
        <v>144</v>
      </c>
      <c r="F84" s="10" t="s">
        <v>149</v>
      </c>
      <c r="G84" s="12">
        <v>41075</v>
      </c>
      <c r="H84" s="8" t="s">
        <v>150</v>
      </c>
      <c r="I84" s="8" t="str">
        <f t="shared" si="2"/>
        <v>Fusobacterium nucleatum  animalis 7_1</v>
      </c>
      <c r="J84" s="8"/>
      <c r="K84" s="8"/>
    </row>
    <row r="85" spans="1:11">
      <c r="A85" s="9" t="s">
        <v>464</v>
      </c>
      <c r="B85" s="10">
        <v>400848</v>
      </c>
      <c r="C85" t="s">
        <v>465</v>
      </c>
      <c r="D85" s="11">
        <v>490508</v>
      </c>
      <c r="E85" s="8" t="s">
        <v>144</v>
      </c>
      <c r="F85" s="10" t="s">
        <v>466</v>
      </c>
      <c r="G85" s="12">
        <v>41106</v>
      </c>
      <c r="H85" s="8" t="s">
        <v>467</v>
      </c>
      <c r="I85" s="8" t="str">
        <f t="shared" si="2"/>
        <v>Fusobacterium nucleatum  vincentii ATCC 51190</v>
      </c>
      <c r="J85" s="8"/>
      <c r="K85" s="8"/>
    </row>
    <row r="86" spans="1:11">
      <c r="A86" s="9" t="s">
        <v>468</v>
      </c>
      <c r="B86" s="10">
        <v>417598</v>
      </c>
      <c r="C86" t="s">
        <v>469</v>
      </c>
      <c r="D86" s="11">
        <v>492768</v>
      </c>
      <c r="E86" s="8" t="s">
        <v>214</v>
      </c>
      <c r="F86" s="10" t="s">
        <v>470</v>
      </c>
      <c r="G86" s="12">
        <v>41148</v>
      </c>
      <c r="H86" s="8" t="s">
        <v>471</v>
      </c>
      <c r="I86" s="8" t="str">
        <f t="shared" si="2"/>
        <v>Fusobacterium hwasookii ChDC F128</v>
      </c>
      <c r="J86" s="8"/>
      <c r="K86" s="8"/>
    </row>
    <row r="87" spans="1:11">
      <c r="A87" s="9" t="s">
        <v>472</v>
      </c>
      <c r="B87" s="10">
        <v>417668</v>
      </c>
      <c r="C87" t="s">
        <v>473</v>
      </c>
      <c r="D87" s="11">
        <v>492648</v>
      </c>
      <c r="E87" s="8" t="s">
        <v>7</v>
      </c>
      <c r="F87" s="10" t="s">
        <v>27</v>
      </c>
      <c r="G87" s="12">
        <v>41148</v>
      </c>
      <c r="H87" s="8" t="s">
        <v>474</v>
      </c>
      <c r="I87" s="8" t="str">
        <f t="shared" si="2"/>
        <v>Fusobacterium necrophorum funduliforme Fnf 1007</v>
      </c>
      <c r="J87" s="8"/>
      <c r="K87" s="8"/>
    </row>
    <row r="88" spans="1:11">
      <c r="A88" s="9" t="s">
        <v>475</v>
      </c>
      <c r="B88" s="10">
        <v>558368</v>
      </c>
      <c r="C88" t="s">
        <v>476</v>
      </c>
      <c r="D88" s="11">
        <v>736458</v>
      </c>
      <c r="E88" s="8" t="s">
        <v>144</v>
      </c>
      <c r="F88" s="10" t="s">
        <v>477</v>
      </c>
      <c r="G88" s="12">
        <v>41351</v>
      </c>
      <c r="H88" s="8" t="s">
        <v>478</v>
      </c>
      <c r="I88" s="8" t="str">
        <f t="shared" si="2"/>
        <v>Fusobacterium nucleatum  CC53</v>
      </c>
      <c r="J88" s="8"/>
      <c r="K88" s="8"/>
    </row>
    <row r="89" spans="1:11">
      <c r="A89" s="9" t="s">
        <v>479</v>
      </c>
      <c r="B89" s="10">
        <v>765928</v>
      </c>
      <c r="C89" t="s">
        <v>480</v>
      </c>
      <c r="D89" s="11">
        <v>1141988</v>
      </c>
      <c r="E89" s="8" t="s">
        <v>214</v>
      </c>
      <c r="F89" s="10" t="s">
        <v>481</v>
      </c>
      <c r="G89" s="12">
        <v>41515</v>
      </c>
      <c r="H89" s="8" t="s">
        <v>482</v>
      </c>
      <c r="I89" s="8" t="str">
        <f t="shared" si="2"/>
        <v>Fusobacterium hwasookii ChDC F145</v>
      </c>
      <c r="J89" s="8"/>
      <c r="K89" s="8"/>
    </row>
    <row r="90" spans="1:11">
      <c r="A90" s="9" t="s">
        <v>483</v>
      </c>
      <c r="B90" s="10">
        <v>765948</v>
      </c>
      <c r="C90" t="s">
        <v>484</v>
      </c>
      <c r="D90" s="11">
        <v>1141968</v>
      </c>
      <c r="E90" s="8" t="s">
        <v>214</v>
      </c>
      <c r="F90" s="10" t="s">
        <v>223</v>
      </c>
      <c r="G90" s="12">
        <v>41515</v>
      </c>
      <c r="H90" s="8" t="s">
        <v>224</v>
      </c>
      <c r="I90" s="8" t="str">
        <f t="shared" si="2"/>
        <v>Fusobacterium hwasookii ChDC F174</v>
      </c>
      <c r="J90" s="8"/>
      <c r="K90" s="8"/>
    </row>
    <row r="91" spans="1:11">
      <c r="A91" s="9" t="s">
        <v>485</v>
      </c>
      <c r="B91" s="10">
        <v>765968</v>
      </c>
      <c r="C91" t="s">
        <v>486</v>
      </c>
      <c r="D91" s="11">
        <v>1142008</v>
      </c>
      <c r="E91" s="8" t="s">
        <v>214</v>
      </c>
      <c r="F91" s="10" t="s">
        <v>215</v>
      </c>
      <c r="G91" s="12">
        <v>41515</v>
      </c>
      <c r="H91" s="8" t="s">
        <v>216</v>
      </c>
      <c r="I91" s="8" t="str">
        <f t="shared" si="2"/>
        <v>Fusobacterium hwasookii ChDC F206</v>
      </c>
      <c r="J91" s="8"/>
      <c r="K91" s="8"/>
    </row>
    <row r="92" spans="1:11">
      <c r="A92" s="9" t="s">
        <v>487</v>
      </c>
      <c r="B92" s="10">
        <v>765988</v>
      </c>
      <c r="C92" t="s">
        <v>488</v>
      </c>
      <c r="D92" s="11">
        <v>1141948</v>
      </c>
      <c r="E92" s="8" t="s">
        <v>214</v>
      </c>
      <c r="F92" s="10" t="s">
        <v>219</v>
      </c>
      <c r="G92" s="12">
        <v>41515</v>
      </c>
      <c r="H92" s="8" t="s">
        <v>220</v>
      </c>
      <c r="I92" s="8" t="str">
        <f t="shared" si="2"/>
        <v>Fusobacterium hwasookii ChDC F300</v>
      </c>
      <c r="J92" s="8"/>
      <c r="K92" s="8"/>
    </row>
    <row r="93" spans="1:11">
      <c r="A93" s="9" t="s">
        <v>489</v>
      </c>
      <c r="B93" s="10">
        <v>766008</v>
      </c>
      <c r="C93" t="s">
        <v>490</v>
      </c>
      <c r="D93" s="11">
        <v>1143978</v>
      </c>
      <c r="E93" s="8" t="s">
        <v>144</v>
      </c>
      <c r="F93" s="10" t="s">
        <v>491</v>
      </c>
      <c r="G93" s="12">
        <v>41515</v>
      </c>
      <c r="H93" s="8" t="s">
        <v>492</v>
      </c>
      <c r="I93" s="8" t="str">
        <f t="shared" si="2"/>
        <v>Fusobacterium nucleatum  nucleatum ChDC F316</v>
      </c>
      <c r="J93" s="8"/>
      <c r="K93" s="8"/>
    </row>
    <row r="94" spans="1:11">
      <c r="A94" s="9" t="s">
        <v>493</v>
      </c>
      <c r="B94" s="10">
        <v>766028</v>
      </c>
      <c r="C94" t="s">
        <v>494</v>
      </c>
      <c r="D94" s="11">
        <v>1144018</v>
      </c>
      <c r="E94" s="8" t="s">
        <v>144</v>
      </c>
      <c r="F94" s="10" t="s">
        <v>495</v>
      </c>
      <c r="G94" s="12">
        <v>41515</v>
      </c>
      <c r="H94" s="8" t="s">
        <v>496</v>
      </c>
      <c r="I94" s="8" t="str">
        <f t="shared" si="2"/>
        <v>Fusobacterium nucleatum  vincentii ChDC F8</v>
      </c>
      <c r="J94" s="8"/>
      <c r="K94" s="8"/>
    </row>
    <row r="95" spans="1:11">
      <c r="A95" s="9" t="s">
        <v>497</v>
      </c>
      <c r="B95" s="10">
        <v>766048</v>
      </c>
      <c r="C95" t="s">
        <v>498</v>
      </c>
      <c r="D95" s="11">
        <v>1143998</v>
      </c>
      <c r="E95" s="8" t="s">
        <v>144</v>
      </c>
      <c r="F95" s="10" t="s">
        <v>499</v>
      </c>
      <c r="G95" s="12">
        <v>41515</v>
      </c>
      <c r="H95" s="8" t="s">
        <v>500</v>
      </c>
      <c r="I95" s="8" t="str">
        <f t="shared" si="2"/>
        <v>Fusobacterium nucleatum  animalis ChDC F324</v>
      </c>
      <c r="J95" s="8"/>
      <c r="K95" s="8"/>
    </row>
    <row r="96" spans="1:11">
      <c r="A96" s="9" t="s">
        <v>501</v>
      </c>
      <c r="B96" s="10">
        <v>822868</v>
      </c>
      <c r="C96" t="s">
        <v>502</v>
      </c>
      <c r="D96" s="11">
        <v>826828</v>
      </c>
      <c r="E96" s="8" t="s">
        <v>144</v>
      </c>
      <c r="F96" s="10" t="s">
        <v>503</v>
      </c>
      <c r="G96" s="12">
        <v>41569</v>
      </c>
      <c r="H96" s="8" t="s">
        <v>504</v>
      </c>
      <c r="I96" s="8" t="str">
        <f t="shared" si="2"/>
        <v>Fusobacterium nucleatum  CTI-6</v>
      </c>
      <c r="J96" s="8"/>
      <c r="K96" s="8"/>
    </row>
    <row r="97" spans="1:11">
      <c r="A97" s="9" t="s">
        <v>505</v>
      </c>
      <c r="B97" s="10">
        <v>890718</v>
      </c>
      <c r="C97" t="s">
        <v>506</v>
      </c>
      <c r="D97" s="11">
        <v>1358628</v>
      </c>
      <c r="E97" s="8" t="s">
        <v>448</v>
      </c>
      <c r="F97" s="10" t="s">
        <v>507</v>
      </c>
      <c r="G97" s="12">
        <v>41652</v>
      </c>
      <c r="H97" s="8" t="s">
        <v>508</v>
      </c>
      <c r="I97" s="8" t="str">
        <f t="shared" si="2"/>
        <v>Fusobacterium sp.  CM21</v>
      </c>
      <c r="J97" s="8"/>
      <c r="K97" s="8"/>
    </row>
    <row r="98" spans="1:11">
      <c r="A98" s="9" t="s">
        <v>509</v>
      </c>
      <c r="B98" s="10">
        <v>897708</v>
      </c>
      <c r="C98" t="s">
        <v>510</v>
      </c>
      <c r="D98" s="11">
        <v>1358608</v>
      </c>
      <c r="E98" s="8" t="s">
        <v>114</v>
      </c>
      <c r="F98" s="10" t="s">
        <v>511</v>
      </c>
      <c r="G98" s="12">
        <v>41667</v>
      </c>
      <c r="H98" s="8" t="s">
        <v>512</v>
      </c>
      <c r="I98" s="8" t="str">
        <f t="shared" si="2"/>
        <v>Fusobacterium sp. CM1</v>
      </c>
      <c r="J98" s="8"/>
      <c r="K98" s="8"/>
    </row>
    <row r="99" spans="1:11">
      <c r="A99" s="9" t="s">
        <v>513</v>
      </c>
      <c r="B99" s="10">
        <v>897728</v>
      </c>
      <c r="C99" t="s">
        <v>514</v>
      </c>
      <c r="D99" s="11">
        <v>1358588</v>
      </c>
      <c r="E99" s="8" t="s">
        <v>448</v>
      </c>
      <c r="F99" s="10" t="s">
        <v>515</v>
      </c>
      <c r="G99" s="12">
        <v>41667</v>
      </c>
      <c r="H99" s="8" t="s">
        <v>516</v>
      </c>
      <c r="I99" s="8" t="str">
        <f t="shared" si="2"/>
        <v>Fusobacterium sp.  OBRC1</v>
      </c>
      <c r="J99" s="8"/>
      <c r="K99" s="8"/>
    </row>
    <row r="100" spans="1:11">
      <c r="A100" s="9" t="s">
        <v>517</v>
      </c>
      <c r="B100" s="10">
        <v>897888</v>
      </c>
      <c r="C100" t="s">
        <v>518</v>
      </c>
      <c r="D100" s="11">
        <v>1358668</v>
      </c>
      <c r="E100" s="8" t="s">
        <v>114</v>
      </c>
      <c r="F100" s="10" t="s">
        <v>519</v>
      </c>
      <c r="G100" s="12">
        <v>41667</v>
      </c>
      <c r="H100" s="8" t="s">
        <v>520</v>
      </c>
      <c r="I100" s="8" t="str">
        <f t="shared" si="2"/>
        <v>Fusobacterium sp. CM22</v>
      </c>
      <c r="J100" s="8"/>
      <c r="K100" s="8"/>
    </row>
    <row r="101" spans="1:11">
      <c r="A101" s="9" t="s">
        <v>521</v>
      </c>
      <c r="B101" s="10">
        <v>975338</v>
      </c>
      <c r="C101" t="s">
        <v>522</v>
      </c>
      <c r="D101" s="11">
        <v>1640258</v>
      </c>
      <c r="E101" s="8" t="s">
        <v>7</v>
      </c>
      <c r="F101" s="10" t="s">
        <v>29</v>
      </c>
      <c r="G101" s="12">
        <v>41724</v>
      </c>
      <c r="H101" s="8" t="s">
        <v>132</v>
      </c>
      <c r="I101" s="8" t="str">
        <f t="shared" si="2"/>
        <v>Fusobacterium necrophorum funduliforme B35</v>
      </c>
      <c r="J101" s="8"/>
      <c r="K101" s="8"/>
    </row>
    <row r="102" spans="1:11">
      <c r="A102" s="9" t="s">
        <v>523</v>
      </c>
      <c r="B102" s="10">
        <v>1070168</v>
      </c>
      <c r="C102" t="s">
        <v>524</v>
      </c>
      <c r="D102" s="11">
        <v>1438998</v>
      </c>
      <c r="E102" s="8" t="s">
        <v>7</v>
      </c>
      <c r="F102" s="10" t="s">
        <v>32</v>
      </c>
      <c r="G102" s="12">
        <v>41774</v>
      </c>
      <c r="H102" s="8" t="s">
        <v>119</v>
      </c>
      <c r="I102" s="8" t="str">
        <f t="shared" si="2"/>
        <v>Fusobacterium necrophorum BL</v>
      </c>
      <c r="J102" s="8"/>
      <c r="K102" s="8"/>
    </row>
    <row r="103" spans="1:11">
      <c r="A103" s="9" t="s">
        <v>525</v>
      </c>
      <c r="B103" s="10">
        <v>1070188</v>
      </c>
      <c r="C103" t="s">
        <v>526</v>
      </c>
      <c r="D103" s="11">
        <v>1438838</v>
      </c>
      <c r="E103" s="8" t="s">
        <v>7</v>
      </c>
      <c r="F103" s="10" t="s">
        <v>34</v>
      </c>
      <c r="G103" s="12">
        <v>41774</v>
      </c>
      <c r="H103" s="8" t="s">
        <v>130</v>
      </c>
      <c r="I103" s="8" t="str">
        <f t="shared" si="2"/>
        <v>Fusobacterium necrophorum DJ-1</v>
      </c>
      <c r="J103" s="8"/>
      <c r="K103" s="8"/>
    </row>
    <row r="104" spans="1:11">
      <c r="A104" s="9" t="s">
        <v>527</v>
      </c>
      <c r="B104" s="10">
        <v>1070208</v>
      </c>
      <c r="C104" t="s">
        <v>528</v>
      </c>
      <c r="D104" s="11">
        <v>1439018</v>
      </c>
      <c r="E104" s="8" t="s">
        <v>7</v>
      </c>
      <c r="F104" s="10" t="s">
        <v>37</v>
      </c>
      <c r="G104" s="12">
        <v>41774</v>
      </c>
      <c r="H104" s="8" t="s">
        <v>118</v>
      </c>
      <c r="I104" s="8" t="str">
        <f t="shared" si="2"/>
        <v>Fusobacterium necrophorum BFTR-1</v>
      </c>
      <c r="J104" s="8"/>
      <c r="K104" s="8"/>
    </row>
    <row r="105" spans="1:11">
      <c r="A105" s="9" t="s">
        <v>529</v>
      </c>
      <c r="B105" s="10">
        <v>1070228</v>
      </c>
      <c r="C105" t="s">
        <v>530</v>
      </c>
      <c r="D105" s="11">
        <v>1438958</v>
      </c>
      <c r="E105" s="8" t="s">
        <v>7</v>
      </c>
      <c r="F105" s="10" t="s">
        <v>40</v>
      </c>
      <c r="G105" s="12">
        <v>41774</v>
      </c>
      <c r="H105" s="8" t="s">
        <v>531</v>
      </c>
      <c r="I105" s="8" t="str">
        <f t="shared" si="2"/>
        <v>Fusobacterium necrophorum DAB</v>
      </c>
      <c r="J105" s="8"/>
      <c r="K105" s="8"/>
    </row>
    <row r="106" spans="1:11">
      <c r="A106" s="9" t="s">
        <v>532</v>
      </c>
      <c r="B106" s="10">
        <v>1070248</v>
      </c>
      <c r="C106" t="s">
        <v>533</v>
      </c>
      <c r="D106" s="11">
        <v>1438918</v>
      </c>
      <c r="E106" s="8" t="s">
        <v>7</v>
      </c>
      <c r="F106" s="10" t="s">
        <v>43</v>
      </c>
      <c r="G106" s="12">
        <v>41774</v>
      </c>
      <c r="H106" s="8" t="s">
        <v>115</v>
      </c>
      <c r="I106" s="8" t="str">
        <f t="shared" si="2"/>
        <v>Fusobacterium necrophorum BFTR-2</v>
      </c>
      <c r="J106" s="8"/>
      <c r="K106" s="8"/>
    </row>
    <row r="107" spans="1:11">
      <c r="A107" s="9" t="s">
        <v>534</v>
      </c>
      <c r="B107" s="10">
        <v>1070268</v>
      </c>
      <c r="C107" t="s">
        <v>535</v>
      </c>
      <c r="D107" s="11">
        <v>1438858</v>
      </c>
      <c r="E107" s="8" t="s">
        <v>7</v>
      </c>
      <c r="F107" s="10" t="s">
        <v>45</v>
      </c>
      <c r="G107" s="12">
        <v>41774</v>
      </c>
      <c r="H107" s="8" t="s">
        <v>116</v>
      </c>
      <c r="I107" s="8" t="str">
        <f t="shared" si="2"/>
        <v>Fusobacterium necrophorum DJ-2</v>
      </c>
      <c r="J107" s="8"/>
      <c r="K107" s="8"/>
    </row>
    <row r="108" spans="1:11">
      <c r="A108" s="9" t="s">
        <v>536</v>
      </c>
      <c r="B108" s="10">
        <v>1463778</v>
      </c>
      <c r="C108" t="s">
        <v>537</v>
      </c>
      <c r="D108" s="11">
        <v>1468748</v>
      </c>
      <c r="E108" s="8" t="s">
        <v>7</v>
      </c>
      <c r="F108" s="10" t="s">
        <v>29</v>
      </c>
      <c r="G108" s="12">
        <v>42009</v>
      </c>
      <c r="H108" s="8" t="s">
        <v>538</v>
      </c>
      <c r="I108" s="8" t="str">
        <f t="shared" si="2"/>
        <v>Fusobacterium necrophorum funduliforme B35</v>
      </c>
      <c r="J108" s="8"/>
      <c r="K108" s="8"/>
    </row>
    <row r="109" spans="1:11">
      <c r="A109" s="9" t="s">
        <v>539</v>
      </c>
      <c r="B109" s="10">
        <v>3133238</v>
      </c>
      <c r="C109" t="s">
        <v>540</v>
      </c>
      <c r="D109" s="11">
        <v>3145698</v>
      </c>
      <c r="E109" s="8" t="s">
        <v>7</v>
      </c>
      <c r="F109" s="10" t="s">
        <v>50</v>
      </c>
      <c r="G109" s="12">
        <v>42452</v>
      </c>
      <c r="H109" s="8" t="s">
        <v>541</v>
      </c>
      <c r="I109" s="8" t="str">
        <f t="shared" si="2"/>
        <v>Fusobacterium necrophorum funduliforme LS_1260</v>
      </c>
      <c r="J109" s="8"/>
      <c r="K109" s="8"/>
    </row>
    <row r="110" spans="1:11">
      <c r="A110" s="9" t="s">
        <v>542</v>
      </c>
      <c r="B110" s="10">
        <v>3133258</v>
      </c>
      <c r="C110" t="s">
        <v>543</v>
      </c>
      <c r="D110" s="11">
        <v>3146398</v>
      </c>
      <c r="E110" s="8" t="s">
        <v>7</v>
      </c>
      <c r="F110" s="10" t="s">
        <v>53</v>
      </c>
      <c r="G110" s="12">
        <v>42452</v>
      </c>
      <c r="H110" s="8" t="s">
        <v>544</v>
      </c>
      <c r="I110" s="8" t="str">
        <f t="shared" si="2"/>
        <v>Fusobacterium necrophorum funduliforme LS_1264</v>
      </c>
      <c r="J110" s="8"/>
      <c r="K110" s="8"/>
    </row>
    <row r="111" spans="1:11">
      <c r="A111" s="9" t="s">
        <v>545</v>
      </c>
      <c r="B111" s="10">
        <v>3133248</v>
      </c>
      <c r="C111" t="s">
        <v>546</v>
      </c>
      <c r="D111" s="11">
        <v>3145938</v>
      </c>
      <c r="E111" s="8" t="s">
        <v>7</v>
      </c>
      <c r="F111" s="10" t="s">
        <v>55</v>
      </c>
      <c r="G111" s="12">
        <v>42452</v>
      </c>
      <c r="H111" s="8" t="s">
        <v>547</v>
      </c>
      <c r="I111" s="8" t="str">
        <f t="shared" si="2"/>
        <v>Fusobacterium necrophorum funduliforme LS_1197</v>
      </c>
      <c r="J111" s="8"/>
      <c r="K111" s="8"/>
    </row>
    <row r="112" spans="1:11">
      <c r="A112" s="9" t="s">
        <v>548</v>
      </c>
      <c r="B112" s="10">
        <v>3134628</v>
      </c>
      <c r="C112" t="s">
        <v>549</v>
      </c>
      <c r="D112" s="11">
        <v>3146478</v>
      </c>
      <c r="E112" s="8" t="s">
        <v>7</v>
      </c>
      <c r="F112" s="10" t="s">
        <v>550</v>
      </c>
      <c r="G112" s="12">
        <v>42454</v>
      </c>
      <c r="H112" s="8" t="s">
        <v>551</v>
      </c>
      <c r="I112" s="8" t="str">
        <f t="shared" si="2"/>
        <v>Fusobacterium necrophorum funduliforme  LS_1195</v>
      </c>
      <c r="J112" s="8"/>
      <c r="K112" s="8"/>
    </row>
    <row r="113" spans="1:11">
      <c r="A113" s="9" t="s">
        <v>552</v>
      </c>
      <c r="B113" s="10">
        <v>3134638</v>
      </c>
      <c r="C113" t="s">
        <v>553</v>
      </c>
      <c r="D113" s="11">
        <v>3146818</v>
      </c>
      <c r="E113" s="8" t="s">
        <v>7</v>
      </c>
      <c r="F113" s="10" t="s">
        <v>59</v>
      </c>
      <c r="G113" s="12">
        <v>42454</v>
      </c>
      <c r="H113" s="8" t="s">
        <v>554</v>
      </c>
      <c r="I113" s="8" t="str">
        <f t="shared" si="2"/>
        <v>Fusobacterium necrophorum funduliforme LS_1266</v>
      </c>
      <c r="J113" s="8"/>
      <c r="K113" s="8"/>
    </row>
    <row r="114" spans="1:11">
      <c r="A114" s="9" t="s">
        <v>555</v>
      </c>
      <c r="B114" s="10">
        <v>3134648</v>
      </c>
      <c r="C114" t="s">
        <v>556</v>
      </c>
      <c r="D114" s="11">
        <v>3146518</v>
      </c>
      <c r="E114" s="8" t="s">
        <v>7</v>
      </c>
      <c r="F114" s="10" t="s">
        <v>61</v>
      </c>
      <c r="G114" s="12">
        <v>42454</v>
      </c>
      <c r="H114" s="8" t="s">
        <v>557</v>
      </c>
      <c r="I114" s="8" t="str">
        <f t="shared" si="2"/>
        <v>Fusobacterium necrophorum funduliforme LS_1280</v>
      </c>
      <c r="J114" s="8"/>
      <c r="K114" s="8"/>
    </row>
    <row r="115" spans="1:11">
      <c r="A115" s="9" t="s">
        <v>558</v>
      </c>
      <c r="B115" s="10">
        <v>3134658</v>
      </c>
      <c r="C115" t="s">
        <v>559</v>
      </c>
      <c r="D115" s="11">
        <v>3145798</v>
      </c>
      <c r="E115" s="8" t="s">
        <v>7</v>
      </c>
      <c r="F115" s="10" t="s">
        <v>63</v>
      </c>
      <c r="G115" s="12">
        <v>42454</v>
      </c>
      <c r="H115" s="8" t="s">
        <v>127</v>
      </c>
      <c r="I115" s="8" t="str">
        <f t="shared" si="2"/>
        <v>Fusobacterium necrophorum funduliforme LS_1272</v>
      </c>
      <c r="J115" s="8"/>
      <c r="K115" s="8"/>
    </row>
    <row r="116" spans="1:11">
      <c r="A116" s="9" t="s">
        <v>560</v>
      </c>
      <c r="B116" s="10">
        <v>3134698</v>
      </c>
      <c r="C116" t="s">
        <v>561</v>
      </c>
      <c r="D116" s="11">
        <v>3146538</v>
      </c>
      <c r="E116" s="8" t="s">
        <v>7</v>
      </c>
      <c r="F116" s="10" t="s">
        <v>65</v>
      </c>
      <c r="G116" s="12">
        <v>42454</v>
      </c>
      <c r="H116" s="8" t="s">
        <v>128</v>
      </c>
      <c r="I116" s="8" t="str">
        <f t="shared" si="2"/>
        <v>Fusobacterium necrophorum funduliforme LS_1291</v>
      </c>
      <c r="J116" s="8"/>
      <c r="K116" s="8"/>
    </row>
    <row r="117" spans="1:11">
      <c r="A117" s="9" t="s">
        <v>562</v>
      </c>
      <c r="B117" s="10">
        <v>3134708</v>
      </c>
      <c r="C117" t="s">
        <v>563</v>
      </c>
      <c r="D117" s="11">
        <v>3145818</v>
      </c>
      <c r="E117" s="8" t="s">
        <v>7</v>
      </c>
      <c r="F117" s="10" t="s">
        <v>67</v>
      </c>
      <c r="G117" s="12">
        <v>42454</v>
      </c>
      <c r="H117" s="8" t="s">
        <v>120</v>
      </c>
      <c r="I117" s="8" t="str">
        <f t="shared" si="2"/>
        <v>Fusobacterium necrophorum funduliforme F1248</v>
      </c>
      <c r="J117" s="8"/>
      <c r="K117" s="8"/>
    </row>
    <row r="118" spans="1:11">
      <c r="A118" s="9" t="s">
        <v>564</v>
      </c>
      <c r="B118" s="10">
        <v>3134718</v>
      </c>
      <c r="C118" t="s">
        <v>565</v>
      </c>
      <c r="D118" s="11">
        <v>3146038</v>
      </c>
      <c r="E118" s="8" t="s">
        <v>7</v>
      </c>
      <c r="F118" s="10" t="s">
        <v>70</v>
      </c>
      <c r="G118" s="12">
        <v>42454</v>
      </c>
      <c r="H118" s="8" t="s">
        <v>122</v>
      </c>
      <c r="I118" s="8" t="str">
        <f t="shared" si="2"/>
        <v>Fusobacterium necrophorum funduliforme F1285</v>
      </c>
      <c r="J118" s="8"/>
      <c r="K118" s="8"/>
    </row>
    <row r="119" spans="1:11">
      <c r="A119" s="9" t="s">
        <v>566</v>
      </c>
      <c r="B119" s="10">
        <v>3134738</v>
      </c>
      <c r="C119" t="s">
        <v>567</v>
      </c>
      <c r="D119" s="11">
        <v>3146838</v>
      </c>
      <c r="E119" s="8" t="s">
        <v>7</v>
      </c>
      <c r="F119" s="10" t="s">
        <v>72</v>
      </c>
      <c r="G119" s="12">
        <v>42454</v>
      </c>
      <c r="H119" s="8" t="s">
        <v>568</v>
      </c>
      <c r="I119" s="8" t="str">
        <f t="shared" si="2"/>
        <v>Fusobacterium necrophorum funduliforme F1250</v>
      </c>
      <c r="J119" s="8"/>
      <c r="K119" s="8"/>
    </row>
    <row r="120" spans="1:11">
      <c r="A120" s="9" t="s">
        <v>569</v>
      </c>
      <c r="B120" s="10">
        <v>3134808</v>
      </c>
      <c r="C120" t="s">
        <v>570</v>
      </c>
      <c r="D120" s="11">
        <v>3145858</v>
      </c>
      <c r="E120" s="8" t="s">
        <v>7</v>
      </c>
      <c r="F120" s="10" t="s">
        <v>74</v>
      </c>
      <c r="G120" s="12">
        <v>42454</v>
      </c>
      <c r="H120" s="8" t="s">
        <v>121</v>
      </c>
      <c r="I120" s="8" t="str">
        <f t="shared" si="2"/>
        <v>Fusobacterium necrophorum funduliforme F1267</v>
      </c>
      <c r="J120" s="8"/>
      <c r="K120" s="8"/>
    </row>
    <row r="121" spans="1:11">
      <c r="A121" s="9" t="s">
        <v>571</v>
      </c>
      <c r="B121" s="10">
        <v>3134798</v>
      </c>
      <c r="C121" t="s">
        <v>572</v>
      </c>
      <c r="D121" s="11">
        <v>3146578</v>
      </c>
      <c r="E121" s="8" t="s">
        <v>7</v>
      </c>
      <c r="F121" s="10" t="s">
        <v>76</v>
      </c>
      <c r="G121" s="12">
        <v>42454</v>
      </c>
      <c r="H121" s="8" t="s">
        <v>123</v>
      </c>
      <c r="I121" s="8" t="str">
        <f t="shared" si="2"/>
        <v>Fusobacterium necrophorum funduliforme F1309</v>
      </c>
      <c r="J121" s="8"/>
      <c r="K121" s="8"/>
    </row>
    <row r="122" spans="1:11">
      <c r="A122" s="9" t="s">
        <v>573</v>
      </c>
      <c r="B122" s="10">
        <v>3134778</v>
      </c>
      <c r="C122" t="s">
        <v>574</v>
      </c>
      <c r="D122" s="11">
        <v>3145838</v>
      </c>
      <c r="E122" s="8" t="s">
        <v>7</v>
      </c>
      <c r="F122" s="10" t="s">
        <v>78</v>
      </c>
      <c r="G122" s="12">
        <v>42454</v>
      </c>
      <c r="H122" s="8" t="s">
        <v>124</v>
      </c>
      <c r="I122" s="8" t="str">
        <f t="shared" si="2"/>
        <v>Fusobacterium necrophorum funduliforme F1314</v>
      </c>
      <c r="J122" s="8"/>
      <c r="K122" s="8"/>
    </row>
    <row r="123" spans="1:11">
      <c r="A123" s="9" t="s">
        <v>575</v>
      </c>
      <c r="B123" s="10">
        <v>3134818</v>
      </c>
      <c r="C123" t="s">
        <v>576</v>
      </c>
      <c r="D123" s="11">
        <v>3146058</v>
      </c>
      <c r="E123" s="8" t="s">
        <v>7</v>
      </c>
      <c r="F123" s="10" t="s">
        <v>80</v>
      </c>
      <c r="G123" s="12">
        <v>42454</v>
      </c>
      <c r="H123" s="8" t="s">
        <v>126</v>
      </c>
      <c r="I123" s="8" t="str">
        <f t="shared" si="2"/>
        <v>Fusobacterium necrophorum funduliforme F1353</v>
      </c>
      <c r="J123" s="8"/>
      <c r="K123" s="8"/>
    </row>
    <row r="124" spans="1:11">
      <c r="A124" s="9" t="s">
        <v>577</v>
      </c>
      <c r="B124" s="10">
        <v>3134838</v>
      </c>
      <c r="C124" t="s">
        <v>578</v>
      </c>
      <c r="D124" s="11">
        <v>3146878</v>
      </c>
      <c r="E124" s="8" t="s">
        <v>7</v>
      </c>
      <c r="F124" s="10" t="s">
        <v>82</v>
      </c>
      <c r="G124" s="12">
        <v>42454</v>
      </c>
      <c r="H124" s="8" t="s">
        <v>125</v>
      </c>
      <c r="I124" s="8" t="str">
        <f t="shared" si="2"/>
        <v>Fusobacterium necrophorum funduliforme F1330</v>
      </c>
      <c r="J124" s="8"/>
      <c r="K124" s="8"/>
    </row>
    <row r="125" spans="1:11">
      <c r="A125" s="9" t="s">
        <v>579</v>
      </c>
      <c r="B125" s="10">
        <v>3134878</v>
      </c>
      <c r="C125" t="s">
        <v>580</v>
      </c>
      <c r="D125" s="11">
        <v>3145898</v>
      </c>
      <c r="E125" s="8" t="s">
        <v>7</v>
      </c>
      <c r="F125" s="10" t="s">
        <v>84</v>
      </c>
      <c r="G125" s="12">
        <v>42454</v>
      </c>
      <c r="H125" s="8" t="s">
        <v>131</v>
      </c>
      <c r="I125" s="8" t="str">
        <f t="shared" si="2"/>
        <v>Fusobacterium necrophorum funduliforme F1365</v>
      </c>
      <c r="J125" s="8"/>
      <c r="K125" s="8"/>
    </row>
    <row r="126" spans="1:11">
      <c r="A126" s="9" t="s">
        <v>581</v>
      </c>
      <c r="B126" s="10">
        <v>3134858</v>
      </c>
      <c r="C126" t="s">
        <v>582</v>
      </c>
      <c r="D126" s="11">
        <v>3145878</v>
      </c>
      <c r="E126" s="8" t="s">
        <v>7</v>
      </c>
      <c r="F126" s="10" t="s">
        <v>86</v>
      </c>
      <c r="G126" s="12">
        <v>42454</v>
      </c>
      <c r="H126" s="8" t="s">
        <v>583</v>
      </c>
      <c r="I126" s="8" t="str">
        <f t="shared" si="2"/>
        <v>Fusobacterium necrophorum funduliforme F1351</v>
      </c>
      <c r="J126" s="8"/>
      <c r="K126" s="8"/>
    </row>
    <row r="127" spans="1:11">
      <c r="A127" s="9" t="s">
        <v>584</v>
      </c>
      <c r="B127" s="10">
        <v>5160288</v>
      </c>
      <c r="C127" t="s">
        <v>585</v>
      </c>
      <c r="D127" s="11">
        <v>5249128</v>
      </c>
      <c r="E127" s="8" t="s">
        <v>144</v>
      </c>
      <c r="F127" s="10" t="s">
        <v>586</v>
      </c>
      <c r="G127" s="12">
        <v>43011</v>
      </c>
      <c r="H127" s="8" t="s">
        <v>587</v>
      </c>
      <c r="I127" s="8" t="str">
        <f t="shared" si="2"/>
        <v>Fusobacterium nucleatum  12230 MIT 2016</v>
      </c>
      <c r="J127" s="8"/>
      <c r="K127" s="8"/>
    </row>
    <row r="128" spans="1:11">
      <c r="A128" s="9" t="s">
        <v>588</v>
      </c>
      <c r="B128" s="10">
        <v>5610518</v>
      </c>
      <c r="C128" t="s">
        <v>589</v>
      </c>
      <c r="D128" s="11">
        <v>5629878</v>
      </c>
      <c r="E128" s="8" t="s">
        <v>144</v>
      </c>
      <c r="F128" s="10" t="s">
        <v>590</v>
      </c>
      <c r="G128" s="12">
        <v>43043</v>
      </c>
      <c r="H128" s="8" t="s">
        <v>591</v>
      </c>
      <c r="I128" s="8" t="str">
        <f t="shared" si="2"/>
        <v>Fusobacterium nucleatum  vincentii KCOM 2880</v>
      </c>
      <c r="J128" s="8"/>
      <c r="K128" s="8"/>
    </row>
    <row r="129" spans="1:11">
      <c r="A129" s="9" t="s">
        <v>592</v>
      </c>
      <c r="B129" s="10">
        <v>5627858</v>
      </c>
      <c r="C129" t="s">
        <v>593</v>
      </c>
      <c r="D129" s="11">
        <v>5634738</v>
      </c>
      <c r="E129" s="8" t="s">
        <v>158</v>
      </c>
      <c r="F129" s="10" t="s">
        <v>594</v>
      </c>
      <c r="G129" s="12">
        <v>43047</v>
      </c>
      <c r="H129" s="8" t="s">
        <v>595</v>
      </c>
      <c r="I129" s="8" t="str">
        <f t="shared" si="2"/>
        <v>Fusobacterium periodonticum KCOM 1265</v>
      </c>
      <c r="J129" s="8"/>
      <c r="K129" s="8"/>
    </row>
    <row r="130" spans="1:11">
      <c r="A130" s="9" t="s">
        <v>596</v>
      </c>
      <c r="B130" s="10">
        <v>5627888</v>
      </c>
      <c r="C130" t="s">
        <v>597</v>
      </c>
      <c r="D130" s="11">
        <v>5634858</v>
      </c>
      <c r="E130" s="8" t="s">
        <v>158</v>
      </c>
      <c r="F130" s="10" t="s">
        <v>598</v>
      </c>
      <c r="G130" s="12">
        <v>43047</v>
      </c>
      <c r="H130" s="8" t="s">
        <v>599</v>
      </c>
      <c r="I130" s="8" t="str">
        <f t="shared" si="2"/>
        <v>Fusobacterium periodonticum KCOM 1321</v>
      </c>
      <c r="J130" s="8"/>
      <c r="K130" s="8"/>
    </row>
    <row r="131" spans="1:11">
      <c r="A131" s="9" t="s">
        <v>600</v>
      </c>
      <c r="B131" s="10">
        <v>5627898</v>
      </c>
      <c r="C131" t="s">
        <v>601</v>
      </c>
      <c r="D131" s="11">
        <v>5634578</v>
      </c>
      <c r="E131" s="8" t="s">
        <v>158</v>
      </c>
      <c r="F131" s="10" t="s">
        <v>602</v>
      </c>
      <c r="G131" s="12">
        <v>43047</v>
      </c>
      <c r="H131" s="8" t="s">
        <v>603</v>
      </c>
      <c r="I131" s="8" t="str">
        <f t="shared" si="2"/>
        <v>Fusobacterium periodonticum KCOM 1259</v>
      </c>
      <c r="J131" s="8"/>
      <c r="K131" s="8"/>
    </row>
    <row r="132" spans="1:11">
      <c r="A132" s="9" t="s">
        <v>604</v>
      </c>
      <c r="B132" s="10">
        <v>5627978</v>
      </c>
      <c r="C132" t="s">
        <v>605</v>
      </c>
      <c r="D132" s="11">
        <v>5634598</v>
      </c>
      <c r="E132" s="8" t="s">
        <v>7</v>
      </c>
      <c r="F132" s="10" t="s">
        <v>606</v>
      </c>
      <c r="G132" s="12">
        <v>43047</v>
      </c>
      <c r="H132" s="8" t="s">
        <v>129</v>
      </c>
      <c r="I132" s="8" t="str">
        <f t="shared" si="2"/>
        <v>Fusobacterium necrophorum funduliforme P1_CP</v>
      </c>
      <c r="J132" s="8"/>
      <c r="K132" s="8"/>
    </row>
    <row r="133" spans="1:11">
      <c r="A133" s="9" t="s">
        <v>607</v>
      </c>
      <c r="B133" s="10">
        <v>5627998</v>
      </c>
      <c r="C133" t="s">
        <v>608</v>
      </c>
      <c r="D133" s="11">
        <v>5634618</v>
      </c>
      <c r="E133" s="8" t="s">
        <v>7</v>
      </c>
      <c r="F133" s="10" t="s">
        <v>91</v>
      </c>
      <c r="G133" s="12">
        <v>43047</v>
      </c>
      <c r="H133" s="8" t="s">
        <v>609</v>
      </c>
      <c r="I133" s="8" t="str">
        <f t="shared" ref="I133:I163" si="3">E133&amp;" "&amp;F133</f>
        <v>Fusobacterium necrophorum funduliforme P1_LM</v>
      </c>
      <c r="J133" s="8"/>
      <c r="K133" s="8"/>
    </row>
    <row r="134" spans="1:11">
      <c r="A134" s="9" t="s">
        <v>610</v>
      </c>
      <c r="B134" s="10">
        <v>6648338</v>
      </c>
      <c r="C134" t="s">
        <v>611</v>
      </c>
      <c r="D134" s="11">
        <v>6665058</v>
      </c>
      <c r="E134" s="8" t="s">
        <v>144</v>
      </c>
      <c r="F134" s="10">
        <v>12230</v>
      </c>
      <c r="G134" s="12">
        <v>43264</v>
      </c>
      <c r="H134" s="8" t="s">
        <v>612</v>
      </c>
      <c r="I134" s="8" t="str">
        <f t="shared" si="3"/>
        <v>Fusobacterium nucleatum  12230</v>
      </c>
      <c r="J134" s="8"/>
      <c r="K134" s="8"/>
    </row>
    <row r="135" spans="1:11">
      <c r="A135" s="9" t="s">
        <v>613</v>
      </c>
      <c r="B135" s="10">
        <v>7981918</v>
      </c>
      <c r="C135" t="s">
        <v>614</v>
      </c>
      <c r="D135" s="11">
        <v>7988578</v>
      </c>
      <c r="E135" s="8" t="s">
        <v>615</v>
      </c>
      <c r="F135" s="10" t="s">
        <v>616</v>
      </c>
      <c r="G135" s="12">
        <v>43437</v>
      </c>
      <c r="H135" s="8" t="s">
        <v>617</v>
      </c>
      <c r="I135" s="8" t="str">
        <f t="shared" si="3"/>
        <v>Fusobacterium canifelinum  OH4460_COT-188</v>
      </c>
      <c r="J135" s="8"/>
      <c r="K135" s="8"/>
    </row>
    <row r="136" spans="1:11">
      <c r="A136" s="9" t="s">
        <v>618</v>
      </c>
      <c r="B136" s="10">
        <v>8064758</v>
      </c>
      <c r="C136" t="s">
        <v>619</v>
      </c>
      <c r="D136" s="11">
        <v>8074858</v>
      </c>
      <c r="E136" s="8" t="s">
        <v>144</v>
      </c>
      <c r="F136" s="10" t="s">
        <v>620</v>
      </c>
      <c r="G136" s="12">
        <v>43437</v>
      </c>
      <c r="H136" s="8" t="s">
        <v>621</v>
      </c>
      <c r="I136" s="8" t="str">
        <f t="shared" si="3"/>
        <v>Fusobacterium nucleatum  OH5060</v>
      </c>
      <c r="J136" s="8"/>
      <c r="K136" s="8"/>
    </row>
    <row r="137" spans="1:11">
      <c r="A137" s="9" t="s">
        <v>622</v>
      </c>
      <c r="B137" s="10">
        <v>8394298</v>
      </c>
      <c r="C137" t="s">
        <v>623</v>
      </c>
      <c r="D137" s="11">
        <v>8441048</v>
      </c>
      <c r="E137" s="8" t="s">
        <v>7</v>
      </c>
      <c r="F137" s="10" t="s">
        <v>94</v>
      </c>
      <c r="G137" s="12">
        <v>43498</v>
      </c>
      <c r="H137" s="8" t="s">
        <v>134</v>
      </c>
      <c r="I137" s="8" t="str">
        <f t="shared" si="3"/>
        <v>Fusobacterium necrophorum KG35</v>
      </c>
      <c r="J137" s="8"/>
      <c r="K137" s="8"/>
    </row>
    <row r="138" spans="1:11">
      <c r="A138" s="9" t="s">
        <v>624</v>
      </c>
      <c r="B138" s="10">
        <v>8394318</v>
      </c>
      <c r="C138" t="s">
        <v>625</v>
      </c>
      <c r="D138" s="11">
        <v>8439298</v>
      </c>
      <c r="E138" s="8" t="s">
        <v>7</v>
      </c>
      <c r="F138" s="10" t="s">
        <v>97</v>
      </c>
      <c r="G138" s="12">
        <v>43498</v>
      </c>
      <c r="H138" s="8" t="s">
        <v>133</v>
      </c>
      <c r="I138" s="8" t="str">
        <f t="shared" si="3"/>
        <v>Fusobacterium necrophorum KG34</v>
      </c>
      <c r="J138" s="8"/>
      <c r="K138" s="8"/>
    </row>
    <row r="139" spans="1:11">
      <c r="A139" s="9" t="s">
        <v>626</v>
      </c>
      <c r="B139" s="10">
        <v>5806958</v>
      </c>
      <c r="C139" t="s">
        <v>627</v>
      </c>
      <c r="D139" s="11">
        <v>5814948</v>
      </c>
      <c r="E139" s="8" t="s">
        <v>114</v>
      </c>
      <c r="F139" s="10"/>
      <c r="G139" s="12">
        <v>43069</v>
      </c>
      <c r="H139" s="8" t="s">
        <v>628</v>
      </c>
      <c r="I139" s="8" t="str">
        <f t="shared" si="3"/>
        <v xml:space="preserve">Fusobacterium sp. </v>
      </c>
      <c r="J139" s="8"/>
      <c r="K139" s="8"/>
    </row>
    <row r="140" spans="1:11">
      <c r="A140" s="9" t="s">
        <v>629</v>
      </c>
      <c r="B140" s="10">
        <v>6993168</v>
      </c>
      <c r="C140" t="s">
        <v>630</v>
      </c>
      <c r="D140" s="11">
        <v>7020518</v>
      </c>
      <c r="E140" s="8" t="s">
        <v>631</v>
      </c>
      <c r="F140" s="10" t="s">
        <v>632</v>
      </c>
      <c r="G140" s="12">
        <v>43313</v>
      </c>
      <c r="H140" s="8" t="s">
        <v>633</v>
      </c>
      <c r="I140" s="8" t="str">
        <f t="shared" si="3"/>
        <v>Fusobacterium necrogenes NCTC10723</v>
      </c>
      <c r="J140" s="8"/>
      <c r="K140" s="8"/>
    </row>
    <row r="141" spans="1:11">
      <c r="A141" s="9" t="s">
        <v>634</v>
      </c>
      <c r="B141" s="10">
        <v>6998648</v>
      </c>
      <c r="C141" t="s">
        <v>635</v>
      </c>
      <c r="D141" s="11">
        <v>7023558</v>
      </c>
      <c r="E141" s="8" t="s">
        <v>144</v>
      </c>
      <c r="F141" s="10" t="s">
        <v>636</v>
      </c>
      <c r="G141" s="12">
        <v>43313</v>
      </c>
      <c r="H141" s="8" t="s">
        <v>637</v>
      </c>
      <c r="I141" s="8" t="str">
        <f t="shared" si="3"/>
        <v>Fusobacterium nucleatum  vincentii NCTC11326</v>
      </c>
      <c r="J141" s="8"/>
      <c r="K141" s="8"/>
    </row>
    <row r="142" spans="1:11">
      <c r="A142" s="9" t="s">
        <v>638</v>
      </c>
      <c r="B142" s="10">
        <v>7000348</v>
      </c>
      <c r="C142" t="s">
        <v>639</v>
      </c>
      <c r="D142" s="11">
        <v>7029018</v>
      </c>
      <c r="E142" s="8" t="s">
        <v>640</v>
      </c>
      <c r="F142" s="10" t="s">
        <v>641</v>
      </c>
      <c r="G142" s="12">
        <v>43313</v>
      </c>
      <c r="H142" s="8" t="s">
        <v>642</v>
      </c>
      <c r="I142" s="8" t="str">
        <f t="shared" si="3"/>
        <v>Fusobacterium naviforme  NCTC13121</v>
      </c>
      <c r="J142" s="8"/>
      <c r="K142" s="8"/>
    </row>
    <row r="143" spans="1:11">
      <c r="A143" s="9" t="s">
        <v>643</v>
      </c>
      <c r="B143" s="10">
        <v>850748</v>
      </c>
      <c r="C143" t="s">
        <v>644</v>
      </c>
      <c r="D143" s="11">
        <v>1146748</v>
      </c>
      <c r="E143" s="8" t="s">
        <v>144</v>
      </c>
      <c r="F143" s="10" t="s">
        <v>645</v>
      </c>
      <c r="G143" s="12">
        <v>41575</v>
      </c>
      <c r="H143" s="8" t="s">
        <v>646</v>
      </c>
      <c r="I143" s="8" t="str">
        <f t="shared" si="3"/>
        <v>Fusobacterium nucleatum  W1481</v>
      </c>
      <c r="J143" s="8"/>
      <c r="K143" s="8"/>
    </row>
    <row r="144" spans="1:11">
      <c r="A144" s="9" t="s">
        <v>647</v>
      </c>
      <c r="B144" s="10">
        <v>2784208</v>
      </c>
      <c r="C144" t="s">
        <v>648</v>
      </c>
      <c r="D144" s="11">
        <v>2792018</v>
      </c>
      <c r="E144" s="8" t="s">
        <v>144</v>
      </c>
      <c r="F144" s="10" t="s">
        <v>649</v>
      </c>
      <c r="G144" s="12">
        <v>42380</v>
      </c>
      <c r="H144" s="8" t="s">
        <v>650</v>
      </c>
      <c r="I144" s="8" t="str">
        <f t="shared" si="3"/>
        <v>Fusobacterium nucleatum  nucleatum ChDC F311</v>
      </c>
      <c r="J144" s="8"/>
      <c r="K144" s="8"/>
    </row>
    <row r="145" spans="1:11">
      <c r="A145" s="9" t="s">
        <v>651</v>
      </c>
      <c r="B145" s="10">
        <v>3611248</v>
      </c>
      <c r="C145" t="s">
        <v>652</v>
      </c>
      <c r="D145" s="11">
        <v>3666768</v>
      </c>
      <c r="E145" s="8" t="s">
        <v>144</v>
      </c>
      <c r="F145" s="10" t="s">
        <v>653</v>
      </c>
      <c r="G145" s="12">
        <v>42669</v>
      </c>
      <c r="H145" s="8" t="s">
        <v>654</v>
      </c>
      <c r="I145" s="8" t="str">
        <f t="shared" si="3"/>
        <v>Fusobacterium nucleatum  AB1</v>
      </c>
      <c r="J145" s="8"/>
      <c r="K145" s="8"/>
    </row>
    <row r="146" spans="1:11">
      <c r="A146" s="9" t="s">
        <v>655</v>
      </c>
      <c r="B146" s="10">
        <v>4620328</v>
      </c>
      <c r="C146" t="s">
        <v>656</v>
      </c>
      <c r="D146" s="11">
        <v>4630338</v>
      </c>
      <c r="E146" s="8" t="s">
        <v>144</v>
      </c>
      <c r="F146" s="10" t="s">
        <v>657</v>
      </c>
      <c r="G146" s="12">
        <v>42907</v>
      </c>
      <c r="H146" s="8" t="s">
        <v>658</v>
      </c>
      <c r="I146" s="8" t="str">
        <f t="shared" si="3"/>
        <v>Fusobacterium nucleatum  polymorphum KCOM 1001</v>
      </c>
      <c r="J146" s="8"/>
      <c r="K146" s="8"/>
    </row>
    <row r="147" spans="1:11">
      <c r="A147" s="9" t="s">
        <v>659</v>
      </c>
      <c r="B147" s="10">
        <v>5390908</v>
      </c>
      <c r="C147" t="s">
        <v>660</v>
      </c>
      <c r="D147" s="11">
        <v>5438468</v>
      </c>
      <c r="E147" s="8" t="s">
        <v>144</v>
      </c>
      <c r="F147" s="10" t="s">
        <v>661</v>
      </c>
      <c r="G147" s="12">
        <v>43025</v>
      </c>
      <c r="H147" s="8" t="s">
        <v>662</v>
      </c>
      <c r="I147" s="8" t="str">
        <f t="shared" si="3"/>
        <v>Fusobacterium nucleatum  polymorphum KCOM 1232/ ChDC F37</v>
      </c>
      <c r="J147" s="8"/>
      <c r="K147" s="8"/>
    </row>
    <row r="148" spans="1:11">
      <c r="A148" s="9" t="s">
        <v>663</v>
      </c>
      <c r="B148" s="10">
        <v>5411208</v>
      </c>
      <c r="C148" t="s">
        <v>664</v>
      </c>
      <c r="D148" s="11">
        <v>5480268</v>
      </c>
      <c r="E148" s="8" t="s">
        <v>144</v>
      </c>
      <c r="F148" s="10" t="s">
        <v>665</v>
      </c>
      <c r="G148" s="12">
        <v>43026</v>
      </c>
      <c r="H148" s="8" t="s">
        <v>666</v>
      </c>
      <c r="I148" s="8" t="str">
        <f t="shared" si="3"/>
        <v>Fusobacterium nucleatum  polymorphum KCOM 1274/ChDC F309</v>
      </c>
      <c r="J148" s="8"/>
      <c r="K148" s="8"/>
    </row>
    <row r="149" spans="1:11">
      <c r="A149" s="9" t="s">
        <v>667</v>
      </c>
      <c r="B149" s="10">
        <v>5411198</v>
      </c>
      <c r="C149" t="s">
        <v>668</v>
      </c>
      <c r="D149" s="11">
        <v>5480788</v>
      </c>
      <c r="E149" s="8" t="s">
        <v>144</v>
      </c>
      <c r="F149" s="10" t="s">
        <v>669</v>
      </c>
      <c r="G149" s="12">
        <v>43026</v>
      </c>
      <c r="H149" s="8" t="s">
        <v>670</v>
      </c>
      <c r="I149" s="8" t="str">
        <f t="shared" si="3"/>
        <v xml:space="preserve">Fusobacterium nucleatum  polymorphum KCOM 1267/ChDC F290 </v>
      </c>
      <c r="J149" s="8"/>
      <c r="K149" s="8"/>
    </row>
    <row r="150" spans="1:11">
      <c r="A150" s="9" t="s">
        <v>671</v>
      </c>
      <c r="B150" s="10">
        <v>5411248</v>
      </c>
      <c r="C150" t="s">
        <v>672</v>
      </c>
      <c r="D150" s="11">
        <v>5480448</v>
      </c>
      <c r="E150" s="8" t="s">
        <v>144</v>
      </c>
      <c r="F150" s="10" t="s">
        <v>673</v>
      </c>
      <c r="G150" s="12">
        <v>43026</v>
      </c>
      <c r="H150" s="8" t="s">
        <v>674</v>
      </c>
      <c r="I150" s="8" t="str">
        <f t="shared" si="3"/>
        <v>Fusobacterium nucleatum  polymorphum KCOM 1248/ChDC F113</v>
      </c>
      <c r="J150" s="8"/>
      <c r="K150" s="8"/>
    </row>
    <row r="151" spans="1:11">
      <c r="A151" s="9" t="s">
        <v>675</v>
      </c>
      <c r="B151" s="10">
        <v>5411238</v>
      </c>
      <c r="C151" t="s">
        <v>676</v>
      </c>
      <c r="D151" s="11">
        <v>5479428</v>
      </c>
      <c r="E151" s="8" t="s">
        <v>144</v>
      </c>
      <c r="F151" s="10" t="s">
        <v>677</v>
      </c>
      <c r="G151" s="12">
        <v>43026</v>
      </c>
      <c r="H151" s="8" t="s">
        <v>678</v>
      </c>
      <c r="I151" s="8" t="str">
        <f t="shared" si="3"/>
        <v>Fusobacterium nucleatum  polymorphum KCOM 1271/ChDC F305</v>
      </c>
      <c r="J151" s="8"/>
      <c r="K151" s="8"/>
    </row>
    <row r="152" spans="1:11">
      <c r="A152" s="9" t="s">
        <v>679</v>
      </c>
      <c r="B152" s="10">
        <v>5411288</v>
      </c>
      <c r="C152" t="s">
        <v>680</v>
      </c>
      <c r="D152" s="11">
        <v>5479688</v>
      </c>
      <c r="E152" s="8" t="s">
        <v>144</v>
      </c>
      <c r="F152" s="10" t="s">
        <v>681</v>
      </c>
      <c r="G152" s="12">
        <v>43026</v>
      </c>
      <c r="H152" s="8" t="s">
        <v>682</v>
      </c>
      <c r="I152" s="8" t="str">
        <f t="shared" si="3"/>
        <v>Fusobacterium nucleatum  polymorphum KCOM 1257/ ChDC F186</v>
      </c>
      <c r="J152" s="8"/>
      <c r="K152" s="8"/>
    </row>
    <row r="153" spans="1:11">
      <c r="A153" s="9" t="s">
        <v>683</v>
      </c>
      <c r="B153" s="10">
        <v>5411278</v>
      </c>
      <c r="C153" t="s">
        <v>684</v>
      </c>
      <c r="D153" s="11">
        <v>5479628</v>
      </c>
      <c r="E153" s="8" t="s">
        <v>144</v>
      </c>
      <c r="F153" s="10" t="s">
        <v>685</v>
      </c>
      <c r="G153" s="12">
        <v>43026</v>
      </c>
      <c r="H153" s="8" t="s">
        <v>686</v>
      </c>
      <c r="I153" s="8" t="str">
        <f t="shared" si="3"/>
        <v>Fusobacterium nucleatum  polymorphum KCOM 1002/ ChDC F175</v>
      </c>
      <c r="J153" s="8"/>
      <c r="K153" s="8"/>
    </row>
    <row r="154" spans="1:11">
      <c r="A154" s="9" t="s">
        <v>687</v>
      </c>
      <c r="B154" s="10">
        <v>5411308</v>
      </c>
      <c r="C154" t="s">
        <v>688</v>
      </c>
      <c r="D154" s="11">
        <v>5480308</v>
      </c>
      <c r="E154" s="8" t="s">
        <v>144</v>
      </c>
      <c r="F154" s="10" t="s">
        <v>689</v>
      </c>
      <c r="G154" s="12">
        <v>43026</v>
      </c>
      <c r="H154" s="8" t="s">
        <v>690</v>
      </c>
      <c r="I154" s="8" t="str">
        <f t="shared" si="3"/>
        <v>Fusobacterium nucleatum  polymorphum KCOM 1278/ ChDC F313</v>
      </c>
      <c r="J154" s="8"/>
      <c r="K154" s="8"/>
    </row>
    <row r="155" spans="1:11">
      <c r="A155" s="9" t="s">
        <v>691</v>
      </c>
      <c r="B155" s="10">
        <v>5411388</v>
      </c>
      <c r="C155" t="s">
        <v>692</v>
      </c>
      <c r="D155" s="11">
        <v>5480128</v>
      </c>
      <c r="E155" s="8" t="s">
        <v>144</v>
      </c>
      <c r="F155" s="10" t="s">
        <v>693</v>
      </c>
      <c r="G155" s="12">
        <v>43026</v>
      </c>
      <c r="H155" s="8" t="s">
        <v>694</v>
      </c>
      <c r="I155" s="8" t="str">
        <f t="shared" si="3"/>
        <v>Fusobacterium nucleatum  polymorphum KCOM 1330/ChDC F330</v>
      </c>
      <c r="J155" s="8"/>
      <c r="K155" s="8"/>
    </row>
    <row r="156" spans="1:11">
      <c r="A156" s="9" t="s">
        <v>695</v>
      </c>
      <c r="B156" s="10">
        <v>6287728</v>
      </c>
      <c r="C156" t="s">
        <v>696</v>
      </c>
      <c r="D156" s="11">
        <v>6294828</v>
      </c>
      <c r="E156" s="8" t="s">
        <v>640</v>
      </c>
      <c r="F156" s="10" t="s">
        <v>697</v>
      </c>
      <c r="G156" s="12">
        <v>43182</v>
      </c>
      <c r="H156" s="8" t="s">
        <v>698</v>
      </c>
      <c r="I156" s="8" t="str">
        <f t="shared" si="3"/>
        <v>Fusobacterium naviforme  ATCC 25832</v>
      </c>
      <c r="J156" s="8"/>
      <c r="K156" s="8"/>
    </row>
    <row r="157" spans="1:11">
      <c r="A157" s="9" t="s">
        <v>699</v>
      </c>
      <c r="B157" s="10">
        <v>7208268</v>
      </c>
      <c r="C157" t="s">
        <v>700</v>
      </c>
      <c r="D157" s="11">
        <v>7268158</v>
      </c>
      <c r="E157" s="8" t="s">
        <v>239</v>
      </c>
      <c r="F157" s="10" t="s">
        <v>701</v>
      </c>
      <c r="G157" s="12">
        <v>43343</v>
      </c>
      <c r="H157" s="8" t="s">
        <v>702</v>
      </c>
      <c r="I157" s="8" t="str">
        <f t="shared" si="3"/>
        <v>Fusobacterium varium TM07-10</v>
      </c>
      <c r="J157" s="8"/>
      <c r="K157" s="8"/>
    </row>
    <row r="158" spans="1:11">
      <c r="A158" s="9" t="s">
        <v>703</v>
      </c>
      <c r="B158" s="10">
        <v>7210298</v>
      </c>
      <c r="C158" t="s">
        <v>704</v>
      </c>
      <c r="D158" s="11">
        <v>7285658</v>
      </c>
      <c r="E158" s="8" t="s">
        <v>153</v>
      </c>
      <c r="F158" s="10" t="s">
        <v>705</v>
      </c>
      <c r="G158" s="12">
        <v>43343</v>
      </c>
      <c r="H158" s="8" t="s">
        <v>706</v>
      </c>
      <c r="I158" s="8" t="str">
        <f t="shared" si="3"/>
        <v>Fusobacterium mortiferum OM06-15BH</v>
      </c>
      <c r="J158" s="8"/>
      <c r="K158" s="8"/>
    </row>
    <row r="159" spans="1:11">
      <c r="A159" s="9" t="s">
        <v>707</v>
      </c>
      <c r="B159" s="10">
        <v>7293118</v>
      </c>
      <c r="C159" t="s">
        <v>708</v>
      </c>
      <c r="D159" s="11">
        <v>7350598</v>
      </c>
      <c r="E159" s="8" t="s">
        <v>163</v>
      </c>
      <c r="F159" s="10" t="s">
        <v>709</v>
      </c>
      <c r="G159" s="12">
        <v>43349</v>
      </c>
      <c r="H159" s="8" t="s">
        <v>710</v>
      </c>
      <c r="I159" s="8" t="str">
        <f t="shared" si="3"/>
        <v>Fusobacterium ulcerans OF01-15LB</v>
      </c>
      <c r="J159" s="8"/>
      <c r="K159" s="8"/>
    </row>
    <row r="160" spans="1:11">
      <c r="A160" s="9" t="s">
        <v>711</v>
      </c>
      <c r="B160" s="10">
        <v>7300158</v>
      </c>
      <c r="C160" t="s">
        <v>712</v>
      </c>
      <c r="D160" s="11">
        <v>7353138</v>
      </c>
      <c r="E160" s="8" t="s">
        <v>153</v>
      </c>
      <c r="F160" s="10" t="s">
        <v>713</v>
      </c>
      <c r="G160" s="12">
        <v>43349</v>
      </c>
      <c r="H160" s="8" t="s">
        <v>714</v>
      </c>
      <c r="I160" s="8" t="str">
        <f t="shared" si="3"/>
        <v>Fusobacterium mortiferum AM25-18LB</v>
      </c>
      <c r="J160" s="8"/>
      <c r="K160" s="8"/>
    </row>
    <row r="161" spans="1:11">
      <c r="A161" s="9" t="s">
        <v>715</v>
      </c>
      <c r="B161" s="10">
        <v>7300308</v>
      </c>
      <c r="C161" t="s">
        <v>716</v>
      </c>
      <c r="D161" s="11">
        <v>7354178</v>
      </c>
      <c r="E161" s="8" t="s">
        <v>239</v>
      </c>
      <c r="F161" s="10" t="s">
        <v>717</v>
      </c>
      <c r="G161" s="12">
        <v>43349</v>
      </c>
      <c r="H161" s="8" t="s">
        <v>718</v>
      </c>
      <c r="I161" s="8" t="str">
        <f t="shared" si="3"/>
        <v>Fusobacterium varium AM22-17</v>
      </c>
      <c r="J161" s="8"/>
      <c r="K161" s="8"/>
    </row>
    <row r="162" spans="1:11">
      <c r="A162" s="9" t="s">
        <v>719</v>
      </c>
      <c r="B162" s="10">
        <v>7300678</v>
      </c>
      <c r="C162" t="s">
        <v>720</v>
      </c>
      <c r="D162" s="11">
        <v>7355138</v>
      </c>
      <c r="E162" s="8" t="s">
        <v>153</v>
      </c>
      <c r="F162" s="10" t="s">
        <v>721</v>
      </c>
      <c r="G162" s="12">
        <v>43349</v>
      </c>
      <c r="H162" s="8" t="s">
        <v>722</v>
      </c>
      <c r="I162" s="8" t="str">
        <f t="shared" si="3"/>
        <v>Fusobacterium mortiferum AM25-1</v>
      </c>
      <c r="J162" s="8"/>
      <c r="K162" s="8"/>
    </row>
    <row r="163" spans="1:11">
      <c r="A163" s="13" t="s">
        <v>723</v>
      </c>
      <c r="B163" s="14">
        <v>3632448</v>
      </c>
      <c r="C163" t="s">
        <v>724</v>
      </c>
      <c r="D163" s="11">
        <v>3906438</v>
      </c>
      <c r="E163" s="8" t="s">
        <v>7</v>
      </c>
      <c r="F163" s="10" t="s">
        <v>99</v>
      </c>
      <c r="G163" s="12">
        <v>42664</v>
      </c>
      <c r="H163" s="8" t="s">
        <v>117</v>
      </c>
      <c r="I163" s="8" t="str">
        <f t="shared" si="3"/>
        <v>Fusobacterium necrophorum ATCC 25286</v>
      </c>
      <c r="J163" s="8"/>
      <c r="K163" s="8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data of F. necrophorum</vt:lpstr>
      <vt:lpstr>metadata of 162 Ref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bha</dc:creator>
  <cp:lastModifiedBy>Pillai, Deepti K</cp:lastModifiedBy>
  <dcterms:created xsi:type="dcterms:W3CDTF">2020-05-25T23:01:11Z</dcterms:created>
  <dcterms:modified xsi:type="dcterms:W3CDTF">2021-09-24T15:51:21Z</dcterms:modified>
</cp:coreProperties>
</file>